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8 June 2010" sheetId="1" state="visible" r:id="rId2"/>
    <sheet name="19 July 2010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4" uniqueCount="82">
  <si>
    <t xml:space="preserve">Sun/Shade Punctatum Experiment</t>
  </si>
  <si>
    <t xml:space="preserve">block</t>
  </si>
  <si>
    <t xml:space="preserve">plot</t>
  </si>
  <si>
    <t xml:space="preserve">plant</t>
  </si>
  <si>
    <t xml:space="preserve">#adult beetles</t>
  </si>
  <si>
    <t xml:space="preserve"># larvae</t>
  </si>
  <si>
    <t xml:space="preserve"># stalks</t>
  </si>
  <si>
    <t xml:space="preserve">june height (cm)</t>
  </si>
  <si>
    <t xml:space="preserve"># leaves</t>
  </si>
  <si>
    <t xml:space="preserve"># damaged</t>
  </si>
  <si>
    <t xml:space="preserve"># heavily damaged</t>
  </si>
  <si>
    <t xml:space="preserve">notes</t>
  </si>
  <si>
    <t xml:space="preserve">proportion damaged</t>
  </si>
  <si>
    <t xml:space="preserve">proportion heavily damaged</t>
  </si>
  <si>
    <t xml:space="preserve">A</t>
  </si>
  <si>
    <t xml:space="preserve">i</t>
  </si>
  <si>
    <t xml:space="preserve">beetle</t>
  </si>
  <si>
    <t xml:space="preserve">ii</t>
  </si>
  <si>
    <t xml:space="preserve">slug and mirid</t>
  </si>
  <si>
    <t xml:space="preserve">B</t>
  </si>
  <si>
    <t xml:space="preserve">mostly beetle</t>
  </si>
  <si>
    <t xml:space="preserve">slug?</t>
  </si>
  <si>
    <t xml:space="preserve">C</t>
  </si>
  <si>
    <t xml:space="preserve">slug</t>
  </si>
  <si>
    <t xml:space="preserve">D</t>
  </si>
  <si>
    <t xml:space="preserve">mirid</t>
  </si>
  <si>
    <t xml:space="preserve">leaf torn off?</t>
  </si>
  <si>
    <t xml:space="preserve">torn?</t>
  </si>
  <si>
    <t xml:space="preserve">bitten off by rabbit</t>
  </si>
  <si>
    <t xml:space="preserve">small patch of dead tissue</t>
  </si>
  <si>
    <t xml:space="preserve">slut</t>
  </si>
  <si>
    <t xml:space="preserve">slug/torn?</t>
  </si>
  <si>
    <t xml:space="preserve">slug/fallen</t>
  </si>
  <si>
    <t xml:space="preserve">slug/torn</t>
  </si>
  <si>
    <t xml:space="preserve">Sun/Shade</t>
  </si>
  <si>
    <t xml:space="preserve">Beetles?</t>
  </si>
  <si>
    <t xml:space="preserve">july height (cm)</t>
  </si>
  <si>
    <t xml:space="preserve">Relative Growth Rate</t>
  </si>
  <si>
    <t xml:space="preserve">Mass</t>
  </si>
  <si>
    <t xml:space="preserve">Competitor Mass</t>
  </si>
  <si>
    <t xml:space="preserve">Area</t>
  </si>
  <si>
    <t xml:space="preserve">Competior Density</t>
  </si>
  <si>
    <t xml:space="preserve">Competitor Type</t>
  </si>
  <si>
    <t xml:space="preserve">shade</t>
  </si>
  <si>
    <t xml:space="preserve">unprotected</t>
  </si>
  <si>
    <t xml:space="preserve">grass</t>
  </si>
  <si>
    <t xml:space="preserve">1 torn off, other slug or beetle</t>
  </si>
  <si>
    <t xml:space="preserve">protected</t>
  </si>
  <si>
    <t xml:space="preserve">beetle, flowering</t>
  </si>
  <si>
    <t xml:space="preserve">sun</t>
  </si>
  <si>
    <t xml:space="preserve">.</t>
  </si>
  <si>
    <t xml:space="preserve">rabbit</t>
  </si>
  <si>
    <t xml:space="preserve">*</t>
  </si>
  <si>
    <t xml:space="preserve">slug/mirid/torn, flower buds</t>
  </si>
  <si>
    <t xml:space="preserve">dead and broken on ground</t>
  </si>
  <si>
    <t xml:space="preserve">x</t>
  </si>
  <si>
    <t xml:space="preserve">beetle/slug</t>
  </si>
  <si>
    <t xml:space="preserve">beetle, flower buds</t>
  </si>
  <si>
    <t xml:space="preserve">mirid/slug</t>
  </si>
  <si>
    <t xml:space="preserve">not beetle</t>
  </si>
  <si>
    <t xml:space="preserve">slug, water stressed?</t>
  </si>
  <si>
    <t xml:space="preserve">forbs</t>
  </si>
  <si>
    <t xml:space="preserve">slug, flowering</t>
  </si>
  <si>
    <t xml:space="preserve">mix</t>
  </si>
  <si>
    <t xml:space="preserve">water stress?</t>
  </si>
  <si>
    <t xml:space="preserve">dead and gone</t>
  </si>
  <si>
    <t xml:space="preserve">fallen off</t>
  </si>
  <si>
    <t xml:space="preserve">slug, torn off</t>
  </si>
  <si>
    <t xml:space="preserve">beetle, water stress</t>
  </si>
  <si>
    <t xml:space="preserve">mirid, water stress</t>
  </si>
  <si>
    <t xml:space="preserve">slug, 2 fallen off</t>
  </si>
  <si>
    <t xml:space="preserve">mirid, fallen off</t>
  </si>
  <si>
    <t xml:space="preserve">slug, mirid</t>
  </si>
  <si>
    <t xml:space="preserve">slug? Bird stuck in cage</t>
  </si>
  <si>
    <t xml:space="preserve">mirid, beetle</t>
  </si>
  <si>
    <t xml:space="preserve">gone</t>
  </si>
  <si>
    <t xml:space="preserve">beetle?</t>
  </si>
  <si>
    <t xml:space="preserve">slug, fallen off</t>
  </si>
  <si>
    <t xml:space="preserve">slug, flower buds</t>
  </si>
  <si>
    <t xml:space="preserve">flower buds</t>
  </si>
  <si>
    <t xml:space="preserve">fallen off, flowering</t>
  </si>
  <si>
    <t xml:space="preserve">mirid, flower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4" activeCellId="0" sqref="N4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9.7"/>
    <col collapsed="false" customWidth="true" hidden="false" outlineLevel="0" max="2" min="2" style="0" width="4.41"/>
    <col collapsed="false" customWidth="true" hidden="false" outlineLevel="0" max="3" min="3" style="0" width="5.41"/>
    <col collapsed="false" customWidth="true" hidden="false" outlineLevel="0" max="4" min="4" style="0" width="13.85"/>
    <col collapsed="false" customWidth="true" hidden="false" outlineLevel="0" max="5" min="5" style="0" width="7.85"/>
    <col collapsed="false" customWidth="true" hidden="false" outlineLevel="0" max="6" min="6" style="0" width="7.42"/>
    <col collapsed="false" customWidth="true" hidden="false" outlineLevel="0" max="7" min="7" style="0" width="11.13"/>
    <col collapsed="false" customWidth="true" hidden="false" outlineLevel="0" max="8" min="8" style="0" width="8.14"/>
    <col collapsed="false" customWidth="true" hidden="false" outlineLevel="0" max="9" min="9" style="0" width="10.41"/>
    <col collapsed="false" customWidth="true" hidden="false" outlineLevel="0" max="10" min="10" style="0" width="17.7"/>
    <col collapsed="false" customWidth="true" hidden="false" outlineLevel="0" max="11" min="11" style="0" width="24.28"/>
    <col collapsed="false" customWidth="true" hidden="false" outlineLevel="0" max="13" min="13" style="0" width="19.41"/>
    <col collapsed="false" customWidth="true" hidden="false" outlineLevel="0" max="14" min="14" style="0" width="26.42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n">
        <v>40357</v>
      </c>
    </row>
    <row r="4" customFormat="false" ht="15" hidden="false" customHeight="false" outlineLevel="0" collapsed="false">
      <c r="A4" s="0" t="s">
        <v>1</v>
      </c>
      <c r="B4" s="0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J4" s="0" t="s">
        <v>10</v>
      </c>
      <c r="K4" s="0" t="s">
        <v>11</v>
      </c>
      <c r="M4" s="0" t="s">
        <v>12</v>
      </c>
      <c r="N4" s="0" t="s">
        <v>13</v>
      </c>
    </row>
    <row r="5" customFormat="false" ht="15" hidden="false" customHeight="false" outlineLevel="0" collapsed="false">
      <c r="A5" s="0" t="n">
        <v>1</v>
      </c>
      <c r="B5" s="0" t="s">
        <v>14</v>
      </c>
      <c r="C5" s="0" t="s">
        <v>15</v>
      </c>
      <c r="D5" s="0" t="n">
        <v>0</v>
      </c>
      <c r="E5" s="0" t="n">
        <v>0</v>
      </c>
      <c r="F5" s="0" t="n">
        <v>1</v>
      </c>
      <c r="G5" s="0" t="n">
        <v>17</v>
      </c>
      <c r="H5" s="0" t="n">
        <v>16</v>
      </c>
      <c r="I5" s="0" t="n">
        <v>13</v>
      </c>
      <c r="J5" s="0" t="n">
        <v>8</v>
      </c>
      <c r="K5" s="0" t="s">
        <v>16</v>
      </c>
      <c r="M5" s="0" t="n">
        <f aca="false">I5/H5</f>
        <v>0.8125</v>
      </c>
      <c r="N5" s="0" t="n">
        <f aca="false">J5/H5</f>
        <v>0.5</v>
      </c>
    </row>
    <row r="6" customFormat="false" ht="15" hidden="false" customHeight="false" outlineLevel="0" collapsed="false">
      <c r="A6" s="0" t="n">
        <v>1</v>
      </c>
      <c r="B6" s="0" t="s">
        <v>14</v>
      </c>
      <c r="C6" s="0" t="s">
        <v>17</v>
      </c>
      <c r="D6" s="0" t="n">
        <v>0</v>
      </c>
      <c r="E6" s="0" t="n">
        <v>0</v>
      </c>
      <c r="F6" s="0" t="n">
        <v>1</v>
      </c>
      <c r="G6" s="0" t="n">
        <v>19</v>
      </c>
      <c r="H6" s="0" t="n">
        <v>14</v>
      </c>
      <c r="I6" s="0" t="n">
        <v>3</v>
      </c>
      <c r="J6" s="0" t="n">
        <v>0</v>
      </c>
      <c r="K6" s="0" t="s">
        <v>18</v>
      </c>
      <c r="M6" s="0" t="n">
        <f aca="false">I6/H6</f>
        <v>0.214285714285714</v>
      </c>
      <c r="N6" s="0" t="n">
        <f aca="false">J6/H6</f>
        <v>0</v>
      </c>
    </row>
    <row r="7" customFormat="false" ht="15" hidden="false" customHeight="false" outlineLevel="0" collapsed="false">
      <c r="A7" s="0" t="n">
        <v>1</v>
      </c>
      <c r="B7" s="0" t="s">
        <v>19</v>
      </c>
      <c r="C7" s="0" t="s">
        <v>15</v>
      </c>
      <c r="D7" s="0" t="n">
        <v>0</v>
      </c>
      <c r="E7" s="0" t="n">
        <v>0</v>
      </c>
      <c r="F7" s="0" t="n">
        <v>1</v>
      </c>
      <c r="G7" s="0" t="n">
        <v>21</v>
      </c>
      <c r="H7" s="0" t="n">
        <v>18</v>
      </c>
      <c r="I7" s="0" t="n">
        <v>18</v>
      </c>
      <c r="J7" s="0" t="n">
        <v>9</v>
      </c>
      <c r="K7" s="0" t="s">
        <v>20</v>
      </c>
      <c r="M7" s="0" t="n">
        <f aca="false">I7/H7</f>
        <v>1</v>
      </c>
      <c r="N7" s="0" t="n">
        <f aca="false">J7/H7</f>
        <v>0.5</v>
      </c>
    </row>
    <row r="8" customFormat="false" ht="15" hidden="false" customHeight="false" outlineLevel="0" collapsed="false">
      <c r="A8" s="0" t="n">
        <v>1</v>
      </c>
      <c r="B8" s="0" t="s">
        <v>19</v>
      </c>
      <c r="C8" s="0" t="s">
        <v>17</v>
      </c>
      <c r="D8" s="0" t="n">
        <v>0</v>
      </c>
      <c r="E8" s="0" t="n">
        <v>0</v>
      </c>
      <c r="F8" s="0" t="n">
        <v>1</v>
      </c>
      <c r="G8" s="0" t="n">
        <v>21</v>
      </c>
      <c r="H8" s="0" t="n">
        <v>16</v>
      </c>
      <c r="I8" s="0" t="n">
        <v>4</v>
      </c>
      <c r="J8" s="0" t="n">
        <v>0</v>
      </c>
      <c r="K8" s="0" t="s">
        <v>21</v>
      </c>
      <c r="M8" s="0" t="n">
        <f aca="false">I8/H8</f>
        <v>0.25</v>
      </c>
      <c r="N8" s="0" t="n">
        <f aca="false">J8/H8</f>
        <v>0</v>
      </c>
    </row>
    <row r="9" customFormat="false" ht="15" hidden="false" customHeight="false" outlineLevel="0" collapsed="false">
      <c r="A9" s="0" t="n">
        <v>1</v>
      </c>
      <c r="B9" s="0" t="s">
        <v>22</v>
      </c>
      <c r="C9" s="0" t="s">
        <v>15</v>
      </c>
      <c r="D9" s="0" t="n">
        <v>0</v>
      </c>
      <c r="E9" s="0" t="n">
        <v>0</v>
      </c>
      <c r="F9" s="0" t="n">
        <v>1</v>
      </c>
      <c r="G9" s="0" t="n">
        <v>26</v>
      </c>
      <c r="H9" s="0" t="n">
        <v>16</v>
      </c>
      <c r="I9" s="0" t="n">
        <v>2</v>
      </c>
      <c r="J9" s="0" t="n">
        <v>1</v>
      </c>
      <c r="K9" s="0" t="s">
        <v>23</v>
      </c>
      <c r="M9" s="0" t="n">
        <f aca="false">I9/H9</f>
        <v>0.125</v>
      </c>
      <c r="N9" s="0" t="n">
        <f aca="false">J9/H9</f>
        <v>0.0625</v>
      </c>
    </row>
    <row r="10" customFormat="false" ht="15" hidden="false" customHeight="false" outlineLevel="0" collapsed="false">
      <c r="A10" s="0" t="n">
        <v>1</v>
      </c>
      <c r="B10" s="0" t="s">
        <v>22</v>
      </c>
      <c r="C10" s="0" t="s">
        <v>17</v>
      </c>
      <c r="D10" s="0" t="n">
        <v>0</v>
      </c>
      <c r="E10" s="0" t="n">
        <v>0</v>
      </c>
      <c r="F10" s="0" t="n">
        <v>1</v>
      </c>
      <c r="G10" s="0" t="n">
        <v>19</v>
      </c>
      <c r="H10" s="0" t="n">
        <v>16</v>
      </c>
      <c r="I10" s="0" t="n">
        <v>14</v>
      </c>
      <c r="J10" s="0" t="n">
        <v>9</v>
      </c>
      <c r="K10" s="0" t="s">
        <v>20</v>
      </c>
      <c r="M10" s="0" t="n">
        <f aca="false">I10/H10</f>
        <v>0.875</v>
      </c>
      <c r="N10" s="0" t="n">
        <f aca="false">J10/H10</f>
        <v>0.5625</v>
      </c>
    </row>
    <row r="11" customFormat="false" ht="15" hidden="false" customHeight="false" outlineLevel="0" collapsed="false">
      <c r="A11" s="0" t="n">
        <v>1</v>
      </c>
      <c r="B11" s="0" t="s">
        <v>24</v>
      </c>
      <c r="C11" s="0" t="s">
        <v>15</v>
      </c>
      <c r="D11" s="0" t="n">
        <v>0</v>
      </c>
      <c r="E11" s="0" t="n">
        <v>0</v>
      </c>
      <c r="F11" s="0" t="n">
        <v>1</v>
      </c>
      <c r="G11" s="0" t="n">
        <v>27</v>
      </c>
      <c r="H11" s="0" t="n">
        <v>18</v>
      </c>
      <c r="I11" s="0" t="n">
        <v>4</v>
      </c>
      <c r="J11" s="0" t="n">
        <v>1</v>
      </c>
      <c r="K11" s="0" t="s">
        <v>23</v>
      </c>
      <c r="M11" s="0" t="n">
        <f aca="false">I11/H11</f>
        <v>0.222222222222222</v>
      </c>
      <c r="N11" s="0" t="n">
        <f aca="false">J11/H11</f>
        <v>0.0555555555555556</v>
      </c>
    </row>
    <row r="12" customFormat="false" ht="15" hidden="false" customHeight="false" outlineLevel="0" collapsed="false">
      <c r="A12" s="0" t="n">
        <v>1</v>
      </c>
      <c r="B12" s="0" t="s">
        <v>24</v>
      </c>
      <c r="C12" s="0" t="s">
        <v>17</v>
      </c>
      <c r="D12" s="0" t="n">
        <v>0</v>
      </c>
      <c r="E12" s="0" t="n">
        <v>0</v>
      </c>
      <c r="F12" s="0" t="n">
        <v>1</v>
      </c>
      <c r="G12" s="0" t="n">
        <v>18</v>
      </c>
      <c r="H12" s="0" t="n">
        <v>12</v>
      </c>
      <c r="I12" s="0" t="n">
        <v>5</v>
      </c>
      <c r="J12" s="0" t="n">
        <v>2</v>
      </c>
      <c r="K12" s="0" t="s">
        <v>23</v>
      </c>
      <c r="M12" s="0" t="n">
        <f aca="false">I12/H12</f>
        <v>0.416666666666667</v>
      </c>
      <c r="N12" s="0" t="n">
        <f aca="false">J12/H12</f>
        <v>0.166666666666667</v>
      </c>
    </row>
    <row r="13" customFormat="false" ht="15" hidden="false" customHeight="false" outlineLevel="0" collapsed="false">
      <c r="A13" s="0" t="n">
        <v>2</v>
      </c>
      <c r="B13" s="0" t="s">
        <v>14</v>
      </c>
      <c r="C13" s="0" t="s">
        <v>15</v>
      </c>
      <c r="D13" s="0" t="n">
        <v>0</v>
      </c>
      <c r="E13" s="0" t="n">
        <v>0</v>
      </c>
      <c r="F13" s="0" t="n">
        <v>1</v>
      </c>
      <c r="G13" s="0" t="n">
        <v>16</v>
      </c>
      <c r="H13" s="0" t="n">
        <v>12</v>
      </c>
      <c r="I13" s="0" t="n">
        <v>12</v>
      </c>
      <c r="J13" s="0" t="n">
        <v>9</v>
      </c>
      <c r="K13" s="0" t="s">
        <v>16</v>
      </c>
      <c r="M13" s="0" t="n">
        <f aca="false">I13/H13</f>
        <v>1</v>
      </c>
      <c r="N13" s="0" t="n">
        <f aca="false">J13/H13</f>
        <v>0.75</v>
      </c>
    </row>
    <row r="14" customFormat="false" ht="15" hidden="false" customHeight="false" outlineLevel="0" collapsed="false">
      <c r="A14" s="0" t="n">
        <v>2</v>
      </c>
      <c r="B14" s="0" t="s">
        <v>14</v>
      </c>
      <c r="C14" s="0" t="s">
        <v>17</v>
      </c>
      <c r="D14" s="0" t="n">
        <v>0</v>
      </c>
      <c r="E14" s="0" t="n">
        <v>0</v>
      </c>
      <c r="F14" s="0" t="n">
        <v>1</v>
      </c>
      <c r="G14" s="0" t="n">
        <v>30</v>
      </c>
      <c r="H14" s="0" t="n">
        <v>20</v>
      </c>
      <c r="I14" s="0" t="n">
        <v>15</v>
      </c>
      <c r="J14" s="0" t="n">
        <v>9</v>
      </c>
      <c r="K14" s="0" t="s">
        <v>20</v>
      </c>
      <c r="M14" s="0" t="n">
        <f aca="false">I14/H14</f>
        <v>0.75</v>
      </c>
      <c r="N14" s="0" t="n">
        <f aca="false">J14/H14</f>
        <v>0.45</v>
      </c>
    </row>
    <row r="15" customFormat="false" ht="15" hidden="false" customHeight="false" outlineLevel="0" collapsed="false">
      <c r="A15" s="0" t="n">
        <v>2</v>
      </c>
      <c r="B15" s="0" t="s">
        <v>19</v>
      </c>
      <c r="C15" s="0" t="s">
        <v>15</v>
      </c>
      <c r="D15" s="0" t="n">
        <v>0</v>
      </c>
      <c r="E15" s="0" t="n">
        <v>0</v>
      </c>
      <c r="F15" s="0" t="n">
        <v>1</v>
      </c>
      <c r="G15" s="0" t="n">
        <v>20</v>
      </c>
      <c r="H15" s="0" t="n">
        <v>14</v>
      </c>
      <c r="I15" s="0" t="n">
        <v>1</v>
      </c>
      <c r="J15" s="0" t="n">
        <v>0</v>
      </c>
      <c r="K15" s="0" t="s">
        <v>25</v>
      </c>
      <c r="M15" s="0" t="n">
        <f aca="false">I15/H15</f>
        <v>0.0714285714285714</v>
      </c>
      <c r="N15" s="0" t="n">
        <f aca="false">J15/H15</f>
        <v>0</v>
      </c>
    </row>
    <row r="16" customFormat="false" ht="15" hidden="false" customHeight="false" outlineLevel="0" collapsed="false">
      <c r="A16" s="0" t="n">
        <v>2</v>
      </c>
      <c r="B16" s="0" t="s">
        <v>19</v>
      </c>
      <c r="C16" s="0" t="s">
        <v>17</v>
      </c>
      <c r="D16" s="0" t="n">
        <v>0</v>
      </c>
      <c r="E16" s="0" t="n">
        <v>0</v>
      </c>
      <c r="F16" s="0" t="n">
        <v>1</v>
      </c>
      <c r="G16" s="0" t="n">
        <v>22</v>
      </c>
      <c r="H16" s="0" t="n">
        <v>16</v>
      </c>
      <c r="I16" s="0" t="n">
        <v>5</v>
      </c>
      <c r="J16" s="0" t="n">
        <v>2</v>
      </c>
      <c r="K16" s="0" t="s">
        <v>23</v>
      </c>
      <c r="M16" s="0" t="n">
        <f aca="false">I16/H16</f>
        <v>0.3125</v>
      </c>
      <c r="N16" s="0" t="n">
        <f aca="false">J16/H16</f>
        <v>0.125</v>
      </c>
    </row>
    <row r="17" customFormat="false" ht="15" hidden="false" customHeight="false" outlineLevel="0" collapsed="false">
      <c r="A17" s="0" t="n">
        <v>2</v>
      </c>
      <c r="B17" s="0" t="s">
        <v>22</v>
      </c>
      <c r="C17" s="0" t="s">
        <v>15</v>
      </c>
      <c r="D17" s="0" t="n">
        <v>0</v>
      </c>
      <c r="E17" s="0" t="n">
        <v>0</v>
      </c>
      <c r="F17" s="0" t="n">
        <v>1</v>
      </c>
      <c r="G17" s="0" t="n">
        <v>25</v>
      </c>
      <c r="H17" s="0" t="n">
        <v>18</v>
      </c>
      <c r="I17" s="0" t="n">
        <v>4</v>
      </c>
      <c r="J17" s="0" t="n">
        <v>1</v>
      </c>
      <c r="K17" s="0" t="s">
        <v>18</v>
      </c>
      <c r="M17" s="0" t="n">
        <f aca="false">I17/H17</f>
        <v>0.222222222222222</v>
      </c>
      <c r="N17" s="0" t="n">
        <f aca="false">J17/H17</f>
        <v>0.0555555555555556</v>
      </c>
    </row>
    <row r="18" customFormat="false" ht="15" hidden="false" customHeight="false" outlineLevel="0" collapsed="false">
      <c r="A18" s="0" t="n">
        <v>2</v>
      </c>
      <c r="B18" s="0" t="s">
        <v>22</v>
      </c>
      <c r="C18" s="0" t="s">
        <v>17</v>
      </c>
      <c r="D18" s="0" t="n">
        <v>0</v>
      </c>
      <c r="E18" s="0" t="n">
        <v>0</v>
      </c>
      <c r="F18" s="0" t="n">
        <v>1</v>
      </c>
      <c r="G18" s="0" t="n">
        <v>21</v>
      </c>
      <c r="H18" s="0" t="n">
        <v>18</v>
      </c>
      <c r="I18" s="0" t="n">
        <v>16</v>
      </c>
      <c r="J18" s="0" t="n">
        <v>8</v>
      </c>
      <c r="K18" s="0" t="s">
        <v>16</v>
      </c>
      <c r="M18" s="0" t="n">
        <f aca="false">I18/H18</f>
        <v>0.888888888888889</v>
      </c>
      <c r="N18" s="0" t="n">
        <f aca="false">J18/H18</f>
        <v>0.444444444444444</v>
      </c>
    </row>
    <row r="19" customFormat="false" ht="15" hidden="false" customHeight="false" outlineLevel="0" collapsed="false">
      <c r="A19" s="0" t="n">
        <v>2</v>
      </c>
      <c r="B19" s="0" t="s">
        <v>24</v>
      </c>
      <c r="C19" s="0" t="s">
        <v>15</v>
      </c>
      <c r="D19" s="0" t="n">
        <v>0</v>
      </c>
      <c r="E19" s="0" t="n">
        <v>0</v>
      </c>
      <c r="F19" s="0" t="n">
        <v>1</v>
      </c>
      <c r="G19" s="0" t="n">
        <v>25</v>
      </c>
      <c r="H19" s="0" t="n">
        <v>16</v>
      </c>
      <c r="I19" s="0" t="n">
        <v>1</v>
      </c>
      <c r="J19" s="0" t="n">
        <v>1</v>
      </c>
      <c r="K19" s="0" t="s">
        <v>26</v>
      </c>
      <c r="M19" s="0" t="n">
        <f aca="false">I19/H19</f>
        <v>0.0625</v>
      </c>
      <c r="N19" s="0" t="n">
        <f aca="false">J19/H19</f>
        <v>0.0625</v>
      </c>
    </row>
    <row r="20" customFormat="false" ht="15" hidden="false" customHeight="false" outlineLevel="0" collapsed="false">
      <c r="A20" s="0" t="n">
        <v>2</v>
      </c>
      <c r="B20" s="0" t="s">
        <v>24</v>
      </c>
      <c r="C20" s="0" t="s">
        <v>17</v>
      </c>
      <c r="D20" s="0" t="n">
        <v>0</v>
      </c>
      <c r="E20" s="0" t="n">
        <v>0</v>
      </c>
      <c r="F20" s="0" t="n">
        <v>1</v>
      </c>
      <c r="G20" s="0" t="n">
        <v>21</v>
      </c>
      <c r="H20" s="0" t="n">
        <v>14</v>
      </c>
      <c r="I20" s="0" t="n">
        <v>1</v>
      </c>
      <c r="J20" s="0" t="n">
        <v>0</v>
      </c>
      <c r="K20" s="0" t="s">
        <v>25</v>
      </c>
      <c r="M20" s="0" t="n">
        <f aca="false">I20/H20</f>
        <v>0.0714285714285714</v>
      </c>
      <c r="N20" s="0" t="n">
        <f aca="false">J20/H20</f>
        <v>0</v>
      </c>
    </row>
    <row r="21" customFormat="false" ht="15" hidden="false" customHeight="false" outlineLevel="0" collapsed="false">
      <c r="A21" s="0" t="n">
        <v>3</v>
      </c>
      <c r="B21" s="0" t="s">
        <v>14</v>
      </c>
      <c r="C21" s="0" t="s">
        <v>15</v>
      </c>
      <c r="D21" s="0" t="n">
        <v>0</v>
      </c>
      <c r="E21" s="0" t="n">
        <v>0</v>
      </c>
      <c r="F21" s="0" t="n">
        <v>1</v>
      </c>
      <c r="G21" s="0" t="n">
        <v>16</v>
      </c>
      <c r="H21" s="0" t="n">
        <v>18</v>
      </c>
      <c r="I21" s="0" t="n">
        <v>4</v>
      </c>
      <c r="J21" s="0" t="n">
        <v>2</v>
      </c>
      <c r="K21" s="0" t="s">
        <v>23</v>
      </c>
      <c r="M21" s="0" t="n">
        <f aca="false">I21/H21</f>
        <v>0.222222222222222</v>
      </c>
      <c r="N21" s="0" t="n">
        <f aca="false">J21/H21</f>
        <v>0.111111111111111</v>
      </c>
    </row>
    <row r="22" customFormat="false" ht="15" hidden="false" customHeight="false" outlineLevel="0" collapsed="false">
      <c r="A22" s="0" t="n">
        <v>3</v>
      </c>
      <c r="B22" s="0" t="s">
        <v>14</v>
      </c>
      <c r="C22" s="0" t="s">
        <v>17</v>
      </c>
      <c r="D22" s="0" t="n">
        <v>0</v>
      </c>
      <c r="E22" s="0" t="n">
        <v>0</v>
      </c>
      <c r="F22" s="0" t="n">
        <v>1</v>
      </c>
      <c r="G22" s="0" t="n">
        <v>16</v>
      </c>
      <c r="H22" s="0" t="n">
        <v>14</v>
      </c>
      <c r="I22" s="0" t="n">
        <v>1</v>
      </c>
      <c r="J22" s="0" t="n">
        <v>0</v>
      </c>
      <c r="K22" s="0" t="s">
        <v>23</v>
      </c>
      <c r="M22" s="0" t="n">
        <f aca="false">I22/H22</f>
        <v>0.0714285714285714</v>
      </c>
      <c r="N22" s="0" t="n">
        <f aca="false">J22/H22</f>
        <v>0</v>
      </c>
    </row>
    <row r="23" customFormat="false" ht="15" hidden="false" customHeight="false" outlineLevel="0" collapsed="false">
      <c r="A23" s="0" t="n">
        <v>3</v>
      </c>
      <c r="B23" s="0" t="s">
        <v>19</v>
      </c>
      <c r="C23" s="0" t="s">
        <v>15</v>
      </c>
      <c r="D23" s="0" t="n">
        <v>0</v>
      </c>
      <c r="E23" s="0" t="n">
        <v>0</v>
      </c>
      <c r="F23" s="0" t="n">
        <v>1</v>
      </c>
      <c r="G23" s="0" t="n">
        <v>11</v>
      </c>
      <c r="H23" s="0" t="n">
        <v>12</v>
      </c>
      <c r="I23" s="0" t="n">
        <v>0</v>
      </c>
      <c r="J23" s="0" t="n">
        <v>0</v>
      </c>
      <c r="M23" s="0" t="n">
        <f aca="false">I23/H23</f>
        <v>0</v>
      </c>
      <c r="N23" s="0" t="n">
        <f aca="false">J23/H23</f>
        <v>0</v>
      </c>
    </row>
    <row r="24" customFormat="false" ht="15" hidden="false" customHeight="false" outlineLevel="0" collapsed="false">
      <c r="A24" s="0" t="n">
        <v>3</v>
      </c>
      <c r="B24" s="0" t="s">
        <v>19</v>
      </c>
      <c r="C24" s="0" t="s">
        <v>17</v>
      </c>
      <c r="D24" s="0" t="n">
        <v>0</v>
      </c>
      <c r="E24" s="0" t="n">
        <v>0</v>
      </c>
      <c r="F24" s="0" t="n">
        <v>1</v>
      </c>
      <c r="G24" s="0" t="n">
        <v>10</v>
      </c>
      <c r="H24" s="0" t="n">
        <v>10</v>
      </c>
      <c r="I24" s="0" t="n">
        <v>1</v>
      </c>
      <c r="J24" s="0" t="n">
        <v>0</v>
      </c>
      <c r="K24" s="0" t="s">
        <v>23</v>
      </c>
      <c r="M24" s="0" t="n">
        <f aca="false">I24/H24</f>
        <v>0.1</v>
      </c>
      <c r="N24" s="0" t="n">
        <f aca="false">J24/H24</f>
        <v>0</v>
      </c>
    </row>
    <row r="25" customFormat="false" ht="15" hidden="false" customHeight="false" outlineLevel="0" collapsed="false">
      <c r="A25" s="0" t="n">
        <v>3</v>
      </c>
      <c r="B25" s="0" t="s">
        <v>22</v>
      </c>
      <c r="C25" s="0" t="s">
        <v>15</v>
      </c>
      <c r="D25" s="0" t="n">
        <v>0</v>
      </c>
      <c r="E25" s="0" t="n">
        <v>0</v>
      </c>
      <c r="F25" s="0" t="n">
        <v>1</v>
      </c>
      <c r="G25" s="0" t="n">
        <v>17</v>
      </c>
      <c r="H25" s="0" t="n">
        <v>16</v>
      </c>
      <c r="I25" s="0" t="n">
        <v>14</v>
      </c>
      <c r="J25" s="0" t="n">
        <v>10</v>
      </c>
      <c r="K25" s="0" t="s">
        <v>16</v>
      </c>
      <c r="M25" s="0" t="n">
        <f aca="false">I25/H25</f>
        <v>0.875</v>
      </c>
      <c r="N25" s="0" t="n">
        <f aca="false">J25/H25</f>
        <v>0.625</v>
      </c>
    </row>
    <row r="26" customFormat="false" ht="15" hidden="false" customHeight="false" outlineLevel="0" collapsed="false">
      <c r="A26" s="0" t="n">
        <v>3</v>
      </c>
      <c r="B26" s="0" t="s">
        <v>22</v>
      </c>
      <c r="C26" s="0" t="s">
        <v>17</v>
      </c>
      <c r="D26" s="0" t="n">
        <v>0</v>
      </c>
      <c r="E26" s="0" t="n">
        <v>0</v>
      </c>
      <c r="F26" s="0" t="n">
        <v>1</v>
      </c>
      <c r="G26" s="0" t="n">
        <v>19</v>
      </c>
      <c r="H26" s="0" t="n">
        <v>18</v>
      </c>
      <c r="I26" s="0" t="n">
        <v>5</v>
      </c>
      <c r="J26" s="0" t="n">
        <v>2</v>
      </c>
      <c r="K26" s="0" t="s">
        <v>21</v>
      </c>
      <c r="M26" s="0" t="n">
        <f aca="false">I26/H26</f>
        <v>0.277777777777778</v>
      </c>
      <c r="N26" s="0" t="n">
        <f aca="false">J26/H26</f>
        <v>0.111111111111111</v>
      </c>
    </row>
    <row r="27" customFormat="false" ht="15" hidden="false" customHeight="false" outlineLevel="0" collapsed="false">
      <c r="A27" s="0" t="n">
        <v>3</v>
      </c>
      <c r="B27" s="0" t="s">
        <v>24</v>
      </c>
      <c r="C27" s="0" t="s">
        <v>15</v>
      </c>
      <c r="D27" s="0" t="n">
        <v>0</v>
      </c>
      <c r="E27" s="0" t="n">
        <v>0</v>
      </c>
      <c r="F27" s="0" t="n">
        <v>1</v>
      </c>
      <c r="G27" s="0" t="n">
        <v>29</v>
      </c>
      <c r="H27" s="0" t="n">
        <v>22</v>
      </c>
      <c r="I27" s="0" t="n">
        <v>5</v>
      </c>
      <c r="J27" s="0" t="n">
        <v>2</v>
      </c>
      <c r="K27" s="0" t="s">
        <v>23</v>
      </c>
      <c r="M27" s="0" t="n">
        <f aca="false">I27/H27</f>
        <v>0.227272727272727</v>
      </c>
      <c r="N27" s="0" t="n">
        <f aca="false">J27/H27</f>
        <v>0.0909090909090909</v>
      </c>
    </row>
    <row r="28" customFormat="false" ht="15" hidden="false" customHeight="false" outlineLevel="0" collapsed="false">
      <c r="A28" s="0" t="n">
        <v>3</v>
      </c>
      <c r="B28" s="0" t="s">
        <v>24</v>
      </c>
      <c r="C28" s="0" t="s">
        <v>17</v>
      </c>
      <c r="D28" s="0" t="n">
        <v>0</v>
      </c>
      <c r="E28" s="0" t="n">
        <v>0</v>
      </c>
      <c r="F28" s="0" t="n">
        <v>1</v>
      </c>
      <c r="G28" s="0" t="n">
        <v>19</v>
      </c>
      <c r="H28" s="0" t="n">
        <v>18</v>
      </c>
      <c r="I28" s="0" t="n">
        <v>17</v>
      </c>
      <c r="J28" s="0" t="n">
        <v>13</v>
      </c>
      <c r="K28" s="0" t="s">
        <v>16</v>
      </c>
      <c r="M28" s="0" t="n">
        <f aca="false">I28/H28</f>
        <v>0.944444444444444</v>
      </c>
      <c r="N28" s="0" t="n">
        <f aca="false">J28/H28</f>
        <v>0.722222222222222</v>
      </c>
    </row>
    <row r="29" customFormat="false" ht="15" hidden="false" customHeight="false" outlineLevel="0" collapsed="false">
      <c r="A29" s="0" t="n">
        <v>4</v>
      </c>
      <c r="B29" s="0" t="s">
        <v>14</v>
      </c>
      <c r="C29" s="0" t="s">
        <v>15</v>
      </c>
      <c r="D29" s="0" t="n">
        <v>0</v>
      </c>
      <c r="E29" s="0" t="n">
        <v>0</v>
      </c>
      <c r="F29" s="0" t="n">
        <v>1</v>
      </c>
      <c r="G29" s="0" t="n">
        <v>19</v>
      </c>
      <c r="H29" s="0" t="n">
        <v>14</v>
      </c>
      <c r="I29" s="0" t="n">
        <v>0</v>
      </c>
      <c r="J29" s="0" t="n">
        <v>0</v>
      </c>
      <c r="M29" s="0" t="n">
        <f aca="false">I29/H29</f>
        <v>0</v>
      </c>
      <c r="N29" s="0" t="n">
        <f aca="false">J29/H29</f>
        <v>0</v>
      </c>
    </row>
    <row r="30" customFormat="false" ht="15" hidden="false" customHeight="false" outlineLevel="0" collapsed="false">
      <c r="A30" s="0" t="n">
        <v>4</v>
      </c>
      <c r="B30" s="0" t="s">
        <v>14</v>
      </c>
      <c r="C30" s="0" t="s">
        <v>17</v>
      </c>
      <c r="D30" s="0" t="n">
        <v>0</v>
      </c>
      <c r="E30" s="0" t="n">
        <v>0</v>
      </c>
      <c r="F30" s="0" t="n">
        <v>1</v>
      </c>
      <c r="G30" s="0" t="n">
        <v>13</v>
      </c>
      <c r="H30" s="0" t="n">
        <v>16</v>
      </c>
      <c r="I30" s="0" t="n">
        <v>16</v>
      </c>
      <c r="J30" s="0" t="n">
        <v>16</v>
      </c>
      <c r="K30" s="0" t="s">
        <v>16</v>
      </c>
      <c r="M30" s="0" t="n">
        <f aca="false">I30/H30</f>
        <v>1</v>
      </c>
      <c r="N30" s="0" t="n">
        <f aca="false">J30/H30</f>
        <v>1</v>
      </c>
    </row>
    <row r="31" customFormat="false" ht="15" hidden="false" customHeight="false" outlineLevel="0" collapsed="false">
      <c r="A31" s="0" t="n">
        <v>4</v>
      </c>
      <c r="B31" s="0" t="s">
        <v>19</v>
      </c>
      <c r="C31" s="0" t="s">
        <v>15</v>
      </c>
      <c r="D31" s="0" t="n">
        <v>0</v>
      </c>
      <c r="E31" s="0" t="n">
        <v>0</v>
      </c>
      <c r="F31" s="0" t="n">
        <v>1</v>
      </c>
      <c r="G31" s="0" t="n">
        <v>23</v>
      </c>
      <c r="H31" s="0" t="n">
        <v>18</v>
      </c>
      <c r="I31" s="0" t="n">
        <v>0</v>
      </c>
      <c r="J31" s="0" t="n">
        <v>0</v>
      </c>
      <c r="M31" s="0" t="n">
        <f aca="false">I31/H31</f>
        <v>0</v>
      </c>
      <c r="N31" s="0" t="n">
        <f aca="false">J31/H31</f>
        <v>0</v>
      </c>
    </row>
    <row r="32" customFormat="false" ht="15" hidden="false" customHeight="false" outlineLevel="0" collapsed="false">
      <c r="A32" s="0" t="n">
        <v>4</v>
      </c>
      <c r="B32" s="0" t="s">
        <v>19</v>
      </c>
      <c r="C32" s="0" t="s">
        <v>17</v>
      </c>
      <c r="D32" s="0" t="n">
        <v>0</v>
      </c>
      <c r="E32" s="0" t="n">
        <v>0</v>
      </c>
      <c r="F32" s="0" t="n">
        <v>1</v>
      </c>
      <c r="G32" s="0" t="n">
        <v>23</v>
      </c>
      <c r="H32" s="0" t="n">
        <v>16</v>
      </c>
      <c r="I32" s="0" t="n">
        <v>1</v>
      </c>
      <c r="J32" s="0" t="n">
        <v>0</v>
      </c>
      <c r="K32" s="0" t="s">
        <v>23</v>
      </c>
      <c r="M32" s="0" t="n">
        <f aca="false">I32/H32</f>
        <v>0.0625</v>
      </c>
      <c r="N32" s="0" t="n">
        <f aca="false">J32/H32</f>
        <v>0</v>
      </c>
    </row>
    <row r="33" customFormat="false" ht="15" hidden="false" customHeight="false" outlineLevel="0" collapsed="false">
      <c r="A33" s="0" t="n">
        <v>4</v>
      </c>
      <c r="B33" s="0" t="s">
        <v>22</v>
      </c>
      <c r="C33" s="0" t="s">
        <v>15</v>
      </c>
      <c r="D33" s="0" t="n">
        <v>0</v>
      </c>
      <c r="E33" s="0" t="n">
        <v>0</v>
      </c>
      <c r="F33" s="0" t="n">
        <v>1</v>
      </c>
      <c r="G33" s="0" t="n">
        <v>23</v>
      </c>
      <c r="H33" s="0" t="n">
        <v>16</v>
      </c>
      <c r="I33" s="0" t="n">
        <v>2</v>
      </c>
      <c r="J33" s="0" t="n">
        <v>0</v>
      </c>
      <c r="K33" s="0" t="s">
        <v>21</v>
      </c>
      <c r="M33" s="0" t="n">
        <f aca="false">I33/H33</f>
        <v>0.125</v>
      </c>
      <c r="N33" s="0" t="n">
        <f aca="false">J33/H33</f>
        <v>0</v>
      </c>
    </row>
    <row r="34" customFormat="false" ht="15" hidden="false" customHeight="false" outlineLevel="0" collapsed="false">
      <c r="A34" s="0" t="n">
        <v>4</v>
      </c>
      <c r="B34" s="0" t="s">
        <v>22</v>
      </c>
      <c r="C34" s="0" t="s">
        <v>17</v>
      </c>
      <c r="D34" s="0" t="n">
        <v>0</v>
      </c>
      <c r="E34" s="0" t="n">
        <v>0</v>
      </c>
      <c r="F34" s="0" t="n">
        <v>1</v>
      </c>
      <c r="G34" s="0" t="n">
        <v>18</v>
      </c>
      <c r="H34" s="0" t="n">
        <v>16</v>
      </c>
      <c r="I34" s="0" t="n">
        <v>3</v>
      </c>
      <c r="J34" s="0" t="n">
        <v>0</v>
      </c>
      <c r="K34" s="0" t="s">
        <v>21</v>
      </c>
      <c r="M34" s="0" t="n">
        <f aca="false">I34/H34</f>
        <v>0.1875</v>
      </c>
      <c r="N34" s="0" t="n">
        <f aca="false">J34/H34</f>
        <v>0</v>
      </c>
    </row>
    <row r="35" customFormat="false" ht="15" hidden="false" customHeight="false" outlineLevel="0" collapsed="false">
      <c r="A35" s="0" t="n">
        <v>4</v>
      </c>
      <c r="B35" s="0" t="s">
        <v>24</v>
      </c>
      <c r="C35" s="0" t="s">
        <v>15</v>
      </c>
      <c r="D35" s="0" t="n">
        <v>0</v>
      </c>
      <c r="E35" s="0" t="n">
        <v>0</v>
      </c>
      <c r="F35" s="0" t="n">
        <v>1</v>
      </c>
      <c r="G35" s="0" t="n">
        <v>23</v>
      </c>
      <c r="H35" s="0" t="n">
        <v>16</v>
      </c>
      <c r="I35" s="0" t="n">
        <v>3</v>
      </c>
      <c r="J35" s="0" t="n">
        <v>0</v>
      </c>
      <c r="K35" s="0" t="s">
        <v>23</v>
      </c>
      <c r="M35" s="0" t="n">
        <f aca="false">I35/H35</f>
        <v>0.1875</v>
      </c>
      <c r="N35" s="0" t="n">
        <f aca="false">J35/H35</f>
        <v>0</v>
      </c>
    </row>
    <row r="36" customFormat="false" ht="15" hidden="false" customHeight="false" outlineLevel="0" collapsed="false">
      <c r="A36" s="0" t="n">
        <v>4</v>
      </c>
      <c r="B36" s="0" t="s">
        <v>24</v>
      </c>
      <c r="C36" s="0" t="s">
        <v>17</v>
      </c>
      <c r="D36" s="0" t="n">
        <v>0</v>
      </c>
      <c r="E36" s="0" t="n">
        <v>0</v>
      </c>
      <c r="F36" s="0" t="n">
        <v>1</v>
      </c>
      <c r="G36" s="0" t="n">
        <v>16</v>
      </c>
      <c r="H36" s="0" t="n">
        <v>16</v>
      </c>
      <c r="I36" s="0" t="n">
        <v>2</v>
      </c>
      <c r="J36" s="0" t="n">
        <v>1</v>
      </c>
      <c r="K36" s="0" t="s">
        <v>27</v>
      </c>
      <c r="M36" s="0" t="n">
        <f aca="false">I36/H36</f>
        <v>0.125</v>
      </c>
      <c r="N36" s="0" t="n">
        <f aca="false">J36/H36</f>
        <v>0.0625</v>
      </c>
    </row>
    <row r="37" customFormat="false" ht="15" hidden="false" customHeight="false" outlineLevel="0" collapsed="false">
      <c r="A37" s="0" t="n">
        <v>5</v>
      </c>
      <c r="B37" s="0" t="s">
        <v>14</v>
      </c>
      <c r="C37" s="0" t="s">
        <v>15</v>
      </c>
      <c r="D37" s="0" t="n">
        <v>0</v>
      </c>
      <c r="E37" s="0" t="n">
        <v>0</v>
      </c>
      <c r="F37" s="0" t="n">
        <v>1</v>
      </c>
      <c r="G37" s="0" t="n">
        <v>19</v>
      </c>
      <c r="H37" s="0" t="n">
        <v>18</v>
      </c>
      <c r="I37" s="0" t="n">
        <v>16</v>
      </c>
      <c r="J37" s="0" t="n">
        <v>10</v>
      </c>
      <c r="K37" s="0" t="s">
        <v>16</v>
      </c>
      <c r="M37" s="0" t="n">
        <f aca="false">I37/H37</f>
        <v>0.888888888888889</v>
      </c>
      <c r="N37" s="0" t="n">
        <f aca="false">J37/H37</f>
        <v>0.555555555555556</v>
      </c>
    </row>
    <row r="38" customFormat="false" ht="15" hidden="false" customHeight="false" outlineLevel="0" collapsed="false">
      <c r="A38" s="0" t="n">
        <v>5</v>
      </c>
      <c r="B38" s="0" t="s">
        <v>14</v>
      </c>
      <c r="C38" s="0" t="s">
        <v>17</v>
      </c>
      <c r="D38" s="0" t="n">
        <v>0</v>
      </c>
      <c r="E38" s="0" t="n">
        <v>0</v>
      </c>
      <c r="F38" s="0" t="n">
        <v>1</v>
      </c>
      <c r="G38" s="0" t="n">
        <v>20</v>
      </c>
      <c r="H38" s="0" t="n">
        <v>14</v>
      </c>
      <c r="I38" s="0" t="n">
        <v>3</v>
      </c>
      <c r="J38" s="0" t="n">
        <v>0</v>
      </c>
      <c r="K38" s="0" t="s">
        <v>23</v>
      </c>
      <c r="M38" s="0" t="n">
        <f aca="false">I38/H38</f>
        <v>0.214285714285714</v>
      </c>
      <c r="N38" s="0" t="n">
        <f aca="false">J38/H38</f>
        <v>0</v>
      </c>
    </row>
    <row r="39" customFormat="false" ht="15" hidden="false" customHeight="false" outlineLevel="0" collapsed="false">
      <c r="A39" s="0" t="n">
        <v>5</v>
      </c>
      <c r="B39" s="0" t="s">
        <v>19</v>
      </c>
      <c r="C39" s="0" t="s">
        <v>15</v>
      </c>
      <c r="D39" s="0" t="n">
        <v>0</v>
      </c>
      <c r="E39" s="0" t="n">
        <v>0</v>
      </c>
      <c r="F39" s="0" t="n">
        <v>1</v>
      </c>
      <c r="G39" s="0" t="n">
        <v>15</v>
      </c>
      <c r="H39" s="0" t="n">
        <v>12</v>
      </c>
      <c r="I39" s="0" t="n">
        <v>3</v>
      </c>
      <c r="J39" s="0" t="n">
        <v>1</v>
      </c>
      <c r="K39" s="0" t="s">
        <v>23</v>
      </c>
      <c r="M39" s="0" t="n">
        <f aca="false">I39/H39</f>
        <v>0.25</v>
      </c>
      <c r="N39" s="0" t="n">
        <f aca="false">J39/H39</f>
        <v>0.0833333333333333</v>
      </c>
    </row>
    <row r="40" customFormat="false" ht="15" hidden="false" customHeight="false" outlineLevel="0" collapsed="false">
      <c r="A40" s="0" t="n">
        <v>5</v>
      </c>
      <c r="B40" s="0" t="s">
        <v>19</v>
      </c>
      <c r="C40" s="0" t="s">
        <v>17</v>
      </c>
      <c r="D40" s="0" t="n">
        <v>0</v>
      </c>
      <c r="E40" s="0" t="n">
        <v>0</v>
      </c>
      <c r="F40" s="0" t="n">
        <v>1</v>
      </c>
      <c r="G40" s="0" t="n">
        <v>20</v>
      </c>
      <c r="H40" s="0" t="n">
        <v>16</v>
      </c>
      <c r="I40" s="0" t="n">
        <v>3</v>
      </c>
      <c r="J40" s="0" t="n">
        <v>0</v>
      </c>
      <c r="K40" s="0" t="s">
        <v>23</v>
      </c>
      <c r="M40" s="0" t="n">
        <f aca="false">I40/H40</f>
        <v>0.1875</v>
      </c>
      <c r="N40" s="0" t="n">
        <f aca="false">J40/H40</f>
        <v>0</v>
      </c>
    </row>
    <row r="41" customFormat="false" ht="15" hidden="false" customHeight="false" outlineLevel="0" collapsed="false">
      <c r="A41" s="0" t="n">
        <v>5</v>
      </c>
      <c r="B41" s="0" t="s">
        <v>22</v>
      </c>
      <c r="C41" s="0" t="s">
        <v>15</v>
      </c>
      <c r="D41" s="0" t="n">
        <v>0</v>
      </c>
      <c r="E41" s="0" t="n">
        <v>0</v>
      </c>
      <c r="F41" s="0" t="n">
        <v>1</v>
      </c>
      <c r="G41" s="0" t="n">
        <v>7</v>
      </c>
      <c r="H41" s="0" t="n">
        <v>8</v>
      </c>
      <c r="I41" s="0" t="n">
        <v>4</v>
      </c>
      <c r="J41" s="0" t="n">
        <v>1</v>
      </c>
      <c r="K41" s="0" t="s">
        <v>28</v>
      </c>
      <c r="M41" s="0" t="n">
        <f aca="false">I41/H41</f>
        <v>0.5</v>
      </c>
      <c r="N41" s="0" t="n">
        <f aca="false">J41/H41</f>
        <v>0.125</v>
      </c>
    </row>
    <row r="42" customFormat="false" ht="15" hidden="false" customHeight="false" outlineLevel="0" collapsed="false">
      <c r="A42" s="0" t="n">
        <v>5</v>
      </c>
      <c r="B42" s="0" t="s">
        <v>22</v>
      </c>
      <c r="C42" s="0" t="s">
        <v>17</v>
      </c>
      <c r="D42" s="0" t="n">
        <v>0</v>
      </c>
      <c r="E42" s="0" t="n">
        <v>0</v>
      </c>
      <c r="F42" s="0" t="n">
        <v>1</v>
      </c>
      <c r="G42" s="0" t="n">
        <v>19</v>
      </c>
      <c r="H42" s="0" t="n">
        <v>18</v>
      </c>
      <c r="I42" s="0" t="n">
        <v>4</v>
      </c>
      <c r="J42" s="0" t="n">
        <v>2</v>
      </c>
      <c r="K42" s="0" t="s">
        <v>23</v>
      </c>
      <c r="M42" s="0" t="n">
        <f aca="false">I42/H42</f>
        <v>0.222222222222222</v>
      </c>
      <c r="N42" s="0" t="n">
        <f aca="false">J42/H42</f>
        <v>0.111111111111111</v>
      </c>
    </row>
    <row r="43" customFormat="false" ht="15" hidden="false" customHeight="false" outlineLevel="0" collapsed="false">
      <c r="A43" s="0" t="n">
        <v>5</v>
      </c>
      <c r="B43" s="0" t="s">
        <v>24</v>
      </c>
      <c r="C43" s="0" t="s">
        <v>15</v>
      </c>
      <c r="D43" s="0" t="n">
        <v>0</v>
      </c>
      <c r="E43" s="0" t="n">
        <v>0</v>
      </c>
      <c r="F43" s="0" t="n">
        <v>1</v>
      </c>
      <c r="G43" s="0" t="n">
        <v>19</v>
      </c>
      <c r="H43" s="0" t="n">
        <v>16</v>
      </c>
      <c r="I43" s="0" t="n">
        <v>6</v>
      </c>
      <c r="J43" s="0" t="n">
        <v>2</v>
      </c>
      <c r="K43" s="0" t="s">
        <v>23</v>
      </c>
      <c r="M43" s="0" t="n">
        <f aca="false">I43/H43</f>
        <v>0.375</v>
      </c>
      <c r="N43" s="0" t="n">
        <f aca="false">J43/H43</f>
        <v>0.125</v>
      </c>
    </row>
    <row r="44" customFormat="false" ht="15" hidden="false" customHeight="false" outlineLevel="0" collapsed="false">
      <c r="A44" s="0" t="n">
        <v>5</v>
      </c>
      <c r="B44" s="0" t="s">
        <v>24</v>
      </c>
      <c r="C44" s="0" t="s">
        <v>17</v>
      </c>
      <c r="D44" s="0" t="n">
        <v>0</v>
      </c>
      <c r="E44" s="0" t="n">
        <v>0</v>
      </c>
      <c r="F44" s="0" t="n">
        <v>1</v>
      </c>
      <c r="G44" s="0" t="n">
        <v>20</v>
      </c>
      <c r="H44" s="0" t="n">
        <v>16</v>
      </c>
      <c r="I44" s="0" t="n">
        <v>2</v>
      </c>
      <c r="J44" s="0" t="n">
        <v>1</v>
      </c>
      <c r="K44" s="0" t="s">
        <v>23</v>
      </c>
      <c r="M44" s="0" t="n">
        <f aca="false">I44/H44</f>
        <v>0.125</v>
      </c>
      <c r="N44" s="0" t="n">
        <f aca="false">J44/H44</f>
        <v>0.0625</v>
      </c>
    </row>
    <row r="45" customFormat="false" ht="15" hidden="false" customHeight="false" outlineLevel="0" collapsed="false">
      <c r="A45" s="0" t="n">
        <v>6</v>
      </c>
      <c r="B45" s="0" t="s">
        <v>14</v>
      </c>
      <c r="C45" s="0" t="s">
        <v>15</v>
      </c>
      <c r="D45" s="0" t="n">
        <v>1</v>
      </c>
      <c r="E45" s="0" t="n">
        <v>0</v>
      </c>
      <c r="F45" s="0" t="n">
        <v>1</v>
      </c>
      <c r="G45" s="0" t="n">
        <v>18</v>
      </c>
      <c r="H45" s="0" t="n">
        <v>18</v>
      </c>
      <c r="I45" s="0" t="n">
        <v>17</v>
      </c>
      <c r="J45" s="0" t="n">
        <v>14</v>
      </c>
      <c r="K45" s="0" t="s">
        <v>16</v>
      </c>
      <c r="M45" s="0" t="n">
        <f aca="false">I45/H45</f>
        <v>0.944444444444444</v>
      </c>
      <c r="N45" s="0" t="n">
        <f aca="false">J45/H45</f>
        <v>0.777777777777778</v>
      </c>
    </row>
    <row r="46" customFormat="false" ht="15" hidden="false" customHeight="false" outlineLevel="0" collapsed="false">
      <c r="A46" s="0" t="n">
        <v>6</v>
      </c>
      <c r="B46" s="0" t="s">
        <v>14</v>
      </c>
      <c r="C46" s="0" t="s">
        <v>17</v>
      </c>
      <c r="D46" s="0" t="n">
        <v>0</v>
      </c>
      <c r="E46" s="0" t="n">
        <v>0</v>
      </c>
      <c r="F46" s="0" t="n">
        <v>1</v>
      </c>
      <c r="G46" s="0" t="n">
        <v>19</v>
      </c>
      <c r="H46" s="0" t="n">
        <v>16</v>
      </c>
      <c r="I46" s="0" t="n">
        <v>3</v>
      </c>
      <c r="J46" s="0" t="n">
        <v>0</v>
      </c>
      <c r="K46" s="0" t="s">
        <v>23</v>
      </c>
      <c r="M46" s="0" t="n">
        <f aca="false">I46/H46</f>
        <v>0.1875</v>
      </c>
      <c r="N46" s="0" t="n">
        <f aca="false">J46/H46</f>
        <v>0</v>
      </c>
    </row>
    <row r="47" customFormat="false" ht="15" hidden="false" customHeight="false" outlineLevel="0" collapsed="false">
      <c r="A47" s="0" t="n">
        <v>6</v>
      </c>
      <c r="B47" s="0" t="s">
        <v>19</v>
      </c>
      <c r="C47" s="0" t="s">
        <v>15</v>
      </c>
      <c r="D47" s="0" t="n">
        <v>0</v>
      </c>
      <c r="E47" s="0" t="n">
        <v>0</v>
      </c>
      <c r="F47" s="0" t="n">
        <v>1</v>
      </c>
      <c r="G47" s="0" t="n">
        <v>20</v>
      </c>
      <c r="H47" s="0" t="n">
        <v>16</v>
      </c>
      <c r="I47" s="0" t="n">
        <v>2</v>
      </c>
      <c r="J47" s="0" t="n">
        <v>1</v>
      </c>
      <c r="K47" s="0" t="s">
        <v>23</v>
      </c>
      <c r="M47" s="0" t="n">
        <f aca="false">I47/H47</f>
        <v>0.125</v>
      </c>
      <c r="N47" s="0" t="n">
        <f aca="false">J47/H47</f>
        <v>0.0625</v>
      </c>
    </row>
    <row r="48" customFormat="false" ht="15" hidden="false" customHeight="false" outlineLevel="0" collapsed="false">
      <c r="A48" s="0" t="n">
        <v>6</v>
      </c>
      <c r="B48" s="0" t="s">
        <v>19</v>
      </c>
      <c r="C48" s="0" t="s">
        <v>17</v>
      </c>
      <c r="D48" s="0" t="n">
        <v>0</v>
      </c>
      <c r="E48" s="0" t="n">
        <v>0</v>
      </c>
      <c r="F48" s="0" t="n">
        <v>1</v>
      </c>
      <c r="G48" s="0" t="n">
        <v>24</v>
      </c>
      <c r="H48" s="0" t="n">
        <v>16</v>
      </c>
      <c r="I48" s="0" t="n">
        <v>1</v>
      </c>
      <c r="J48" s="0" t="n">
        <v>0</v>
      </c>
      <c r="K48" s="0" t="s">
        <v>23</v>
      </c>
      <c r="M48" s="0" t="n">
        <f aca="false">I48/H48</f>
        <v>0.0625</v>
      </c>
      <c r="N48" s="0" t="n">
        <f aca="false">J48/H48</f>
        <v>0</v>
      </c>
    </row>
    <row r="49" customFormat="false" ht="15" hidden="false" customHeight="false" outlineLevel="0" collapsed="false">
      <c r="A49" s="0" t="n">
        <v>6</v>
      </c>
      <c r="B49" s="0" t="s">
        <v>22</v>
      </c>
      <c r="C49" s="0" t="s">
        <v>15</v>
      </c>
      <c r="D49" s="0" t="n">
        <v>0</v>
      </c>
      <c r="E49" s="0" t="n">
        <v>0</v>
      </c>
      <c r="F49" s="0" t="n">
        <v>1</v>
      </c>
      <c r="G49" s="0" t="n">
        <v>21</v>
      </c>
      <c r="H49" s="0" t="n">
        <v>14</v>
      </c>
      <c r="I49" s="0" t="n">
        <v>2</v>
      </c>
      <c r="J49" s="0" t="n">
        <v>0</v>
      </c>
      <c r="K49" s="0" t="s">
        <v>23</v>
      </c>
      <c r="M49" s="0" t="n">
        <f aca="false">I49/H49</f>
        <v>0.142857142857143</v>
      </c>
      <c r="N49" s="0" t="n">
        <f aca="false">J49/H49</f>
        <v>0</v>
      </c>
    </row>
    <row r="50" customFormat="false" ht="15" hidden="false" customHeight="false" outlineLevel="0" collapsed="false">
      <c r="A50" s="0" t="n">
        <v>6</v>
      </c>
      <c r="B50" s="0" t="s">
        <v>22</v>
      </c>
      <c r="C50" s="0" t="s">
        <v>17</v>
      </c>
      <c r="D50" s="0" t="n">
        <v>0</v>
      </c>
      <c r="E50" s="0" t="n">
        <v>0</v>
      </c>
      <c r="F50" s="0" t="n">
        <v>1</v>
      </c>
      <c r="G50" s="0" t="n">
        <v>23</v>
      </c>
      <c r="H50" s="0" t="n">
        <v>20</v>
      </c>
      <c r="I50" s="0" t="n">
        <v>2</v>
      </c>
      <c r="J50" s="0" t="n">
        <v>0</v>
      </c>
      <c r="K50" s="0" t="s">
        <v>23</v>
      </c>
      <c r="M50" s="0" t="n">
        <f aca="false">I50/H50</f>
        <v>0.1</v>
      </c>
      <c r="N50" s="0" t="n">
        <f aca="false">J50/H50</f>
        <v>0</v>
      </c>
    </row>
    <row r="51" customFormat="false" ht="15" hidden="false" customHeight="false" outlineLevel="0" collapsed="false">
      <c r="A51" s="0" t="n">
        <v>6</v>
      </c>
      <c r="B51" s="0" t="s">
        <v>24</v>
      </c>
      <c r="C51" s="0" t="s">
        <v>15</v>
      </c>
      <c r="D51" s="0" t="n">
        <v>0</v>
      </c>
      <c r="E51" s="0" t="n">
        <v>0</v>
      </c>
      <c r="F51" s="0" t="n">
        <v>1</v>
      </c>
      <c r="G51" s="0" t="n">
        <v>25</v>
      </c>
      <c r="H51" s="0" t="n">
        <v>16</v>
      </c>
      <c r="I51" s="0" t="n">
        <v>0</v>
      </c>
      <c r="J51" s="0" t="n">
        <v>0</v>
      </c>
      <c r="K51" s="0" t="s">
        <v>29</v>
      </c>
      <c r="M51" s="0" t="n">
        <f aca="false">I51/H51</f>
        <v>0</v>
      </c>
      <c r="N51" s="0" t="n">
        <f aca="false">J51/H51</f>
        <v>0</v>
      </c>
    </row>
    <row r="52" customFormat="false" ht="15" hidden="false" customHeight="false" outlineLevel="0" collapsed="false">
      <c r="A52" s="0" t="n">
        <v>6</v>
      </c>
      <c r="B52" s="0" t="s">
        <v>24</v>
      </c>
      <c r="C52" s="0" t="s">
        <v>17</v>
      </c>
      <c r="D52" s="0" t="n">
        <v>0</v>
      </c>
      <c r="E52" s="0" t="n">
        <v>0</v>
      </c>
      <c r="F52" s="0" t="n">
        <v>1</v>
      </c>
      <c r="G52" s="0" t="n">
        <v>21</v>
      </c>
      <c r="H52" s="0" t="n">
        <v>16</v>
      </c>
      <c r="I52" s="0" t="n">
        <v>0</v>
      </c>
      <c r="J52" s="0" t="n">
        <v>0</v>
      </c>
      <c r="M52" s="0" t="n">
        <f aca="false">I52/H52</f>
        <v>0</v>
      </c>
      <c r="N52" s="0" t="n">
        <f aca="false">J52/H52</f>
        <v>0</v>
      </c>
    </row>
    <row r="53" customFormat="false" ht="15" hidden="false" customHeight="false" outlineLevel="0" collapsed="false">
      <c r="A53" s="0" t="n">
        <v>7</v>
      </c>
      <c r="B53" s="0" t="s">
        <v>14</v>
      </c>
      <c r="C53" s="0" t="s">
        <v>15</v>
      </c>
      <c r="D53" s="0" t="n">
        <v>0</v>
      </c>
      <c r="E53" s="0" t="n">
        <v>0</v>
      </c>
      <c r="F53" s="0" t="n">
        <v>1</v>
      </c>
      <c r="G53" s="0" t="n">
        <v>20</v>
      </c>
      <c r="H53" s="0" t="n">
        <v>16</v>
      </c>
      <c r="I53" s="0" t="n">
        <v>16</v>
      </c>
      <c r="J53" s="0" t="n">
        <v>5</v>
      </c>
      <c r="K53" s="0" t="s">
        <v>16</v>
      </c>
      <c r="M53" s="0" t="n">
        <f aca="false">I53/H53</f>
        <v>1</v>
      </c>
      <c r="N53" s="0" t="n">
        <f aca="false">J53/H53</f>
        <v>0.3125</v>
      </c>
    </row>
    <row r="54" customFormat="false" ht="15" hidden="false" customHeight="false" outlineLevel="0" collapsed="false">
      <c r="A54" s="0" t="n">
        <v>7</v>
      </c>
      <c r="B54" s="0" t="s">
        <v>14</v>
      </c>
      <c r="C54" s="0" t="s">
        <v>17</v>
      </c>
      <c r="D54" s="0" t="n">
        <v>0</v>
      </c>
      <c r="E54" s="0" t="n">
        <v>0</v>
      </c>
      <c r="F54" s="0" t="n">
        <v>1</v>
      </c>
      <c r="G54" s="0" t="n">
        <v>18</v>
      </c>
      <c r="H54" s="0" t="n">
        <v>14</v>
      </c>
      <c r="I54" s="0" t="n">
        <v>2</v>
      </c>
      <c r="J54" s="0" t="n">
        <v>0</v>
      </c>
      <c r="K54" s="0" t="s">
        <v>23</v>
      </c>
      <c r="M54" s="0" t="n">
        <f aca="false">I54/H54</f>
        <v>0.142857142857143</v>
      </c>
      <c r="N54" s="0" t="n">
        <f aca="false">J54/H54</f>
        <v>0</v>
      </c>
    </row>
    <row r="55" customFormat="false" ht="15" hidden="false" customHeight="false" outlineLevel="0" collapsed="false">
      <c r="A55" s="0" t="n">
        <v>7</v>
      </c>
      <c r="B55" s="0" t="s">
        <v>19</v>
      </c>
      <c r="C55" s="0" t="s">
        <v>15</v>
      </c>
      <c r="D55" s="0" t="n">
        <v>0</v>
      </c>
      <c r="E55" s="0" t="n">
        <v>0</v>
      </c>
      <c r="F55" s="0" t="n">
        <v>1</v>
      </c>
      <c r="G55" s="0" t="n">
        <v>32</v>
      </c>
      <c r="H55" s="0" t="n">
        <v>20</v>
      </c>
      <c r="I55" s="0" t="n">
        <v>2</v>
      </c>
      <c r="J55" s="0" t="n">
        <v>0</v>
      </c>
      <c r="K55" s="0" t="s">
        <v>23</v>
      </c>
      <c r="M55" s="0" t="n">
        <f aca="false">I55/H55</f>
        <v>0.1</v>
      </c>
      <c r="N55" s="0" t="n">
        <f aca="false">J55/H55</f>
        <v>0</v>
      </c>
    </row>
    <row r="56" customFormat="false" ht="15" hidden="false" customHeight="false" outlineLevel="0" collapsed="false">
      <c r="A56" s="0" t="n">
        <v>7</v>
      </c>
      <c r="B56" s="0" t="s">
        <v>19</v>
      </c>
      <c r="C56" s="0" t="s">
        <v>17</v>
      </c>
      <c r="D56" s="0" t="n">
        <v>0</v>
      </c>
      <c r="E56" s="0" t="n">
        <v>0</v>
      </c>
      <c r="F56" s="0" t="n">
        <v>1</v>
      </c>
      <c r="G56" s="0" t="n">
        <v>27</v>
      </c>
      <c r="H56" s="0" t="n">
        <v>18</v>
      </c>
      <c r="I56" s="0" t="n">
        <v>5</v>
      </c>
      <c r="J56" s="0" t="n">
        <v>2</v>
      </c>
      <c r="K56" s="0" t="s">
        <v>23</v>
      </c>
      <c r="M56" s="0" t="n">
        <f aca="false">I56/H56</f>
        <v>0.277777777777778</v>
      </c>
      <c r="N56" s="0" t="n">
        <f aca="false">J56/H56</f>
        <v>0.111111111111111</v>
      </c>
    </row>
    <row r="57" customFormat="false" ht="15" hidden="false" customHeight="false" outlineLevel="0" collapsed="false">
      <c r="A57" s="0" t="n">
        <v>7</v>
      </c>
      <c r="B57" s="0" t="s">
        <v>22</v>
      </c>
      <c r="C57" s="0" t="s">
        <v>15</v>
      </c>
      <c r="D57" s="0" t="n">
        <v>0</v>
      </c>
      <c r="E57" s="0" t="n">
        <v>0</v>
      </c>
      <c r="F57" s="0" t="n">
        <v>1</v>
      </c>
      <c r="G57" s="0" t="n">
        <v>15</v>
      </c>
      <c r="H57" s="0" t="n">
        <v>14</v>
      </c>
      <c r="I57" s="0" t="n">
        <v>12</v>
      </c>
      <c r="J57" s="0" t="n">
        <v>5</v>
      </c>
      <c r="K57" s="0" t="s">
        <v>16</v>
      </c>
      <c r="M57" s="0" t="n">
        <f aca="false">I57/H57</f>
        <v>0.857142857142857</v>
      </c>
      <c r="N57" s="0" t="n">
        <f aca="false">J57/H57</f>
        <v>0.357142857142857</v>
      </c>
    </row>
    <row r="58" customFormat="false" ht="15" hidden="false" customHeight="false" outlineLevel="0" collapsed="false">
      <c r="A58" s="0" t="n">
        <v>7</v>
      </c>
      <c r="B58" s="0" t="s">
        <v>22</v>
      </c>
      <c r="C58" s="0" t="s">
        <v>17</v>
      </c>
      <c r="D58" s="0" t="n">
        <v>0</v>
      </c>
      <c r="E58" s="0" t="n">
        <v>0</v>
      </c>
      <c r="F58" s="0" t="n">
        <v>1</v>
      </c>
      <c r="G58" s="0" t="n">
        <v>22</v>
      </c>
      <c r="H58" s="0" t="n">
        <v>14</v>
      </c>
      <c r="I58" s="0" t="n">
        <v>3</v>
      </c>
      <c r="J58" s="0" t="n">
        <v>2</v>
      </c>
      <c r="K58" s="0" t="s">
        <v>23</v>
      </c>
      <c r="M58" s="0" t="n">
        <f aca="false">I58/H58</f>
        <v>0.214285714285714</v>
      </c>
      <c r="N58" s="0" t="n">
        <f aca="false">J58/H58</f>
        <v>0.142857142857143</v>
      </c>
    </row>
    <row r="59" customFormat="false" ht="15" hidden="false" customHeight="false" outlineLevel="0" collapsed="false">
      <c r="A59" s="0" t="n">
        <v>7</v>
      </c>
      <c r="B59" s="0" t="s">
        <v>24</v>
      </c>
      <c r="C59" s="0" t="s">
        <v>15</v>
      </c>
      <c r="D59" s="0" t="n">
        <v>0</v>
      </c>
      <c r="E59" s="0" t="n">
        <v>0</v>
      </c>
      <c r="F59" s="0" t="n">
        <v>1</v>
      </c>
      <c r="G59" s="0" t="n">
        <v>19</v>
      </c>
      <c r="H59" s="0" t="n">
        <v>16</v>
      </c>
      <c r="I59" s="0" t="n">
        <v>3</v>
      </c>
      <c r="J59" s="0" t="n">
        <v>1</v>
      </c>
      <c r="K59" s="0" t="s">
        <v>23</v>
      </c>
      <c r="M59" s="0" t="n">
        <f aca="false">I59/H59</f>
        <v>0.1875</v>
      </c>
      <c r="N59" s="0" t="n">
        <f aca="false">J59/H59</f>
        <v>0.0625</v>
      </c>
    </row>
    <row r="60" customFormat="false" ht="15" hidden="false" customHeight="false" outlineLevel="0" collapsed="false">
      <c r="A60" s="0" t="n">
        <v>7</v>
      </c>
      <c r="B60" s="0" t="s">
        <v>24</v>
      </c>
      <c r="C60" s="0" t="s">
        <v>17</v>
      </c>
      <c r="D60" s="0" t="n">
        <v>0</v>
      </c>
      <c r="E60" s="0" t="n">
        <v>0</v>
      </c>
      <c r="F60" s="0" t="n">
        <v>1</v>
      </c>
      <c r="G60" s="0" t="n">
        <v>14</v>
      </c>
      <c r="H60" s="0" t="n">
        <v>10</v>
      </c>
      <c r="I60" s="0" t="n">
        <v>3</v>
      </c>
      <c r="J60" s="0" t="n">
        <v>2</v>
      </c>
      <c r="K60" s="0" t="s">
        <v>30</v>
      </c>
      <c r="M60" s="0" t="n">
        <f aca="false">I60/H60</f>
        <v>0.3</v>
      </c>
      <c r="N60" s="0" t="n">
        <f aca="false">J60/H60</f>
        <v>0.2</v>
      </c>
    </row>
    <row r="61" customFormat="false" ht="15" hidden="false" customHeight="false" outlineLevel="0" collapsed="false">
      <c r="A61" s="0" t="n">
        <v>8</v>
      </c>
      <c r="B61" s="0" t="s">
        <v>14</v>
      </c>
      <c r="C61" s="0" t="s">
        <v>15</v>
      </c>
      <c r="D61" s="0" t="n">
        <v>0</v>
      </c>
      <c r="E61" s="0" t="n">
        <v>0</v>
      </c>
      <c r="F61" s="0" t="n">
        <v>1</v>
      </c>
      <c r="G61" s="0" t="n">
        <v>21</v>
      </c>
      <c r="H61" s="0" t="n">
        <v>14</v>
      </c>
      <c r="I61" s="0" t="n">
        <v>10</v>
      </c>
      <c r="J61" s="0" t="n">
        <v>6</v>
      </c>
      <c r="K61" s="0" t="s">
        <v>16</v>
      </c>
      <c r="M61" s="0" t="n">
        <f aca="false">I61/H61</f>
        <v>0.714285714285714</v>
      </c>
      <c r="N61" s="0" t="n">
        <f aca="false">J61/H61</f>
        <v>0.428571428571429</v>
      </c>
    </row>
    <row r="62" customFormat="false" ht="15" hidden="false" customHeight="false" outlineLevel="0" collapsed="false">
      <c r="A62" s="0" t="n">
        <v>8</v>
      </c>
      <c r="B62" s="0" t="s">
        <v>14</v>
      </c>
      <c r="C62" s="0" t="s">
        <v>17</v>
      </c>
      <c r="D62" s="0" t="n">
        <v>0</v>
      </c>
      <c r="E62" s="0" t="n">
        <v>0</v>
      </c>
      <c r="F62" s="0" t="n">
        <v>1</v>
      </c>
      <c r="G62" s="0" t="n">
        <v>22</v>
      </c>
      <c r="H62" s="0" t="n">
        <v>16</v>
      </c>
      <c r="I62" s="0" t="n">
        <v>0</v>
      </c>
      <c r="J62" s="0" t="n">
        <v>0</v>
      </c>
      <c r="M62" s="0" t="n">
        <f aca="false">I62/H62</f>
        <v>0</v>
      </c>
      <c r="N62" s="0" t="n">
        <f aca="false">J62/H62</f>
        <v>0</v>
      </c>
    </row>
    <row r="63" customFormat="false" ht="15" hidden="false" customHeight="false" outlineLevel="0" collapsed="false">
      <c r="A63" s="0" t="n">
        <v>8</v>
      </c>
      <c r="B63" s="0" t="s">
        <v>19</v>
      </c>
      <c r="C63" s="0" t="s">
        <v>15</v>
      </c>
      <c r="D63" s="0" t="n">
        <v>0</v>
      </c>
      <c r="E63" s="0" t="n">
        <v>0</v>
      </c>
      <c r="F63" s="0" t="n">
        <v>1</v>
      </c>
      <c r="G63" s="0" t="n">
        <v>21</v>
      </c>
      <c r="H63" s="0" t="n">
        <v>16</v>
      </c>
      <c r="I63" s="0" t="n">
        <v>1</v>
      </c>
      <c r="J63" s="0" t="n">
        <v>0</v>
      </c>
      <c r="K63" s="0" t="s">
        <v>23</v>
      </c>
      <c r="M63" s="0" t="n">
        <f aca="false">I63/H63</f>
        <v>0.0625</v>
      </c>
      <c r="N63" s="0" t="n">
        <f aca="false">J63/H63</f>
        <v>0</v>
      </c>
    </row>
    <row r="64" customFormat="false" ht="15" hidden="false" customHeight="false" outlineLevel="0" collapsed="false">
      <c r="A64" s="0" t="n">
        <v>8</v>
      </c>
      <c r="B64" s="0" t="s">
        <v>19</v>
      </c>
      <c r="C64" s="0" t="s">
        <v>17</v>
      </c>
      <c r="D64" s="0" t="n">
        <v>0</v>
      </c>
      <c r="E64" s="0" t="n">
        <v>0</v>
      </c>
      <c r="F64" s="0" t="n">
        <v>1</v>
      </c>
      <c r="G64" s="0" t="n">
        <v>16</v>
      </c>
      <c r="H64" s="0" t="n">
        <v>12</v>
      </c>
      <c r="I64" s="0" t="n">
        <v>0</v>
      </c>
      <c r="J64" s="0" t="n">
        <v>0</v>
      </c>
      <c r="M64" s="0" t="n">
        <f aca="false">I64/H64</f>
        <v>0</v>
      </c>
      <c r="N64" s="0" t="n">
        <f aca="false">J64/H64</f>
        <v>0</v>
      </c>
    </row>
    <row r="65" customFormat="false" ht="15" hidden="false" customHeight="false" outlineLevel="0" collapsed="false">
      <c r="A65" s="0" t="n">
        <v>8</v>
      </c>
      <c r="B65" s="0" t="s">
        <v>22</v>
      </c>
      <c r="C65" s="0" t="s">
        <v>15</v>
      </c>
      <c r="D65" s="0" t="n">
        <v>0</v>
      </c>
      <c r="E65" s="0" t="n">
        <v>0</v>
      </c>
      <c r="F65" s="0" t="n">
        <v>1</v>
      </c>
      <c r="G65" s="0" t="n">
        <v>23</v>
      </c>
      <c r="H65" s="0" t="n">
        <v>18</v>
      </c>
      <c r="I65" s="0" t="n">
        <v>16</v>
      </c>
      <c r="J65" s="0" t="n">
        <v>12</v>
      </c>
      <c r="K65" s="0" t="s">
        <v>16</v>
      </c>
      <c r="M65" s="0" t="n">
        <f aca="false">I65/H65</f>
        <v>0.888888888888889</v>
      </c>
      <c r="N65" s="0" t="n">
        <f aca="false">J65/H65</f>
        <v>0.666666666666667</v>
      </c>
    </row>
    <row r="66" customFormat="false" ht="15" hidden="false" customHeight="false" outlineLevel="0" collapsed="false">
      <c r="A66" s="0" t="n">
        <v>8</v>
      </c>
      <c r="B66" s="0" t="s">
        <v>22</v>
      </c>
      <c r="C66" s="0" t="s">
        <v>17</v>
      </c>
      <c r="D66" s="0" t="n">
        <v>0</v>
      </c>
      <c r="E66" s="0" t="n">
        <v>0</v>
      </c>
      <c r="F66" s="0" t="n">
        <v>1</v>
      </c>
      <c r="G66" s="0" t="n">
        <v>20</v>
      </c>
      <c r="H66" s="0" t="n">
        <v>14</v>
      </c>
      <c r="I66" s="0" t="n">
        <v>2</v>
      </c>
      <c r="J66" s="0" t="n">
        <v>2</v>
      </c>
      <c r="K66" s="0" t="s">
        <v>31</v>
      </c>
      <c r="M66" s="0" t="n">
        <f aca="false">I66/H66</f>
        <v>0.142857142857143</v>
      </c>
      <c r="N66" s="0" t="n">
        <f aca="false">J66/H66</f>
        <v>0.142857142857143</v>
      </c>
    </row>
    <row r="67" customFormat="false" ht="15" hidden="false" customHeight="false" outlineLevel="0" collapsed="false">
      <c r="A67" s="0" t="n">
        <v>8</v>
      </c>
      <c r="B67" s="0" t="s">
        <v>24</v>
      </c>
      <c r="C67" s="0" t="s">
        <v>15</v>
      </c>
      <c r="D67" s="0" t="n">
        <v>0</v>
      </c>
      <c r="E67" s="0" t="n">
        <v>0</v>
      </c>
      <c r="F67" s="0" t="n">
        <v>1</v>
      </c>
      <c r="G67" s="0" t="n">
        <v>22</v>
      </c>
      <c r="H67" s="0" t="n">
        <v>24</v>
      </c>
      <c r="I67" s="0" t="n">
        <v>8</v>
      </c>
      <c r="J67" s="0" t="n">
        <v>5</v>
      </c>
      <c r="K67" s="0" t="s">
        <v>23</v>
      </c>
      <c r="M67" s="0" t="n">
        <f aca="false">I67/H67</f>
        <v>0.333333333333333</v>
      </c>
      <c r="N67" s="0" t="n">
        <f aca="false">J67/H67</f>
        <v>0.208333333333333</v>
      </c>
    </row>
    <row r="68" customFormat="false" ht="15" hidden="false" customHeight="false" outlineLevel="0" collapsed="false">
      <c r="A68" s="0" t="n">
        <v>8</v>
      </c>
      <c r="B68" s="0" t="s">
        <v>24</v>
      </c>
      <c r="C68" s="0" t="s">
        <v>17</v>
      </c>
      <c r="D68" s="0" t="n">
        <v>0</v>
      </c>
      <c r="E68" s="0" t="n">
        <v>0</v>
      </c>
      <c r="F68" s="0" t="n">
        <v>1</v>
      </c>
      <c r="G68" s="0" t="n">
        <v>18</v>
      </c>
      <c r="H68" s="0" t="n">
        <v>12</v>
      </c>
      <c r="I68" s="0" t="n">
        <v>9</v>
      </c>
      <c r="J68" s="0" t="n">
        <v>6</v>
      </c>
      <c r="K68" s="0" t="s">
        <v>23</v>
      </c>
      <c r="M68" s="0" t="n">
        <f aca="false">I68/H68</f>
        <v>0.75</v>
      </c>
      <c r="N68" s="0" t="n">
        <f aca="false">J68/H68</f>
        <v>0.5</v>
      </c>
    </row>
    <row r="69" customFormat="false" ht="15" hidden="false" customHeight="false" outlineLevel="0" collapsed="false">
      <c r="A69" s="0" t="n">
        <v>9</v>
      </c>
      <c r="B69" s="0" t="s">
        <v>14</v>
      </c>
      <c r="C69" s="0" t="s">
        <v>15</v>
      </c>
      <c r="D69" s="0" t="n">
        <v>0</v>
      </c>
      <c r="E69" s="0" t="n">
        <v>0</v>
      </c>
      <c r="F69" s="0" t="n">
        <v>1</v>
      </c>
      <c r="G69" s="0" t="n">
        <v>16</v>
      </c>
      <c r="H69" s="0" t="n">
        <v>16</v>
      </c>
      <c r="I69" s="0" t="n">
        <v>5</v>
      </c>
      <c r="J69" s="0" t="n">
        <v>2</v>
      </c>
      <c r="K69" s="0" t="s">
        <v>23</v>
      </c>
      <c r="M69" s="0" t="n">
        <f aca="false">I69/H69</f>
        <v>0.3125</v>
      </c>
      <c r="N69" s="0" t="n">
        <f aca="false">J69/H69</f>
        <v>0.125</v>
      </c>
    </row>
    <row r="70" customFormat="false" ht="15" hidden="false" customHeight="false" outlineLevel="0" collapsed="false">
      <c r="A70" s="0" t="n">
        <v>9</v>
      </c>
      <c r="B70" s="0" t="s">
        <v>14</v>
      </c>
      <c r="C70" s="0" t="s">
        <v>17</v>
      </c>
      <c r="D70" s="0" t="n">
        <v>0</v>
      </c>
      <c r="E70" s="0" t="n">
        <v>0</v>
      </c>
      <c r="F70" s="0" t="n">
        <v>1</v>
      </c>
      <c r="G70" s="0" t="n">
        <v>10</v>
      </c>
      <c r="H70" s="0" t="n">
        <v>8</v>
      </c>
      <c r="I70" s="0" t="n">
        <v>2</v>
      </c>
      <c r="J70" s="0" t="n">
        <v>1</v>
      </c>
      <c r="K70" s="0" t="s">
        <v>23</v>
      </c>
      <c r="M70" s="0" t="n">
        <f aca="false">I70/H70</f>
        <v>0.25</v>
      </c>
      <c r="N70" s="0" t="n">
        <f aca="false">J70/H70</f>
        <v>0.125</v>
      </c>
    </row>
    <row r="71" customFormat="false" ht="15" hidden="false" customHeight="false" outlineLevel="0" collapsed="false">
      <c r="A71" s="0" t="n">
        <v>9</v>
      </c>
      <c r="B71" s="0" t="s">
        <v>19</v>
      </c>
      <c r="C71" s="0" t="s">
        <v>15</v>
      </c>
      <c r="D71" s="0" t="n">
        <v>0</v>
      </c>
      <c r="E71" s="0" t="n">
        <v>0</v>
      </c>
      <c r="F71" s="0" t="n">
        <v>1</v>
      </c>
      <c r="G71" s="0" t="n">
        <v>20</v>
      </c>
      <c r="H71" s="0" t="n">
        <v>18</v>
      </c>
      <c r="I71" s="0" t="n">
        <v>11</v>
      </c>
      <c r="J71" s="0" t="n">
        <v>5</v>
      </c>
      <c r="K71" s="0" t="s">
        <v>23</v>
      </c>
      <c r="M71" s="0" t="n">
        <f aca="false">I71/H71</f>
        <v>0.611111111111111</v>
      </c>
      <c r="N71" s="0" t="n">
        <f aca="false">J71/H71</f>
        <v>0.277777777777778</v>
      </c>
    </row>
    <row r="72" customFormat="false" ht="15" hidden="false" customHeight="false" outlineLevel="0" collapsed="false">
      <c r="A72" s="0" t="n">
        <v>9</v>
      </c>
      <c r="B72" s="0" t="s">
        <v>19</v>
      </c>
      <c r="C72" s="0" t="s">
        <v>17</v>
      </c>
      <c r="D72" s="0" t="n">
        <v>0</v>
      </c>
      <c r="E72" s="0" t="n">
        <v>0</v>
      </c>
      <c r="F72" s="0" t="n">
        <v>1</v>
      </c>
      <c r="G72" s="0" t="n">
        <v>18</v>
      </c>
      <c r="H72" s="0" t="n">
        <v>14</v>
      </c>
      <c r="I72" s="0" t="n">
        <v>5</v>
      </c>
      <c r="J72" s="0" t="n">
        <v>3</v>
      </c>
      <c r="K72" s="0" t="s">
        <v>32</v>
      </c>
      <c r="M72" s="0" t="n">
        <f aca="false">I72/H72</f>
        <v>0.357142857142857</v>
      </c>
      <c r="N72" s="0" t="n">
        <f aca="false">J72/H72</f>
        <v>0.214285714285714</v>
      </c>
    </row>
    <row r="73" customFormat="false" ht="15" hidden="false" customHeight="false" outlineLevel="0" collapsed="false">
      <c r="A73" s="0" t="n">
        <v>9</v>
      </c>
      <c r="B73" s="0" t="s">
        <v>22</v>
      </c>
      <c r="C73" s="0" t="s">
        <v>15</v>
      </c>
      <c r="D73" s="0" t="n">
        <v>0</v>
      </c>
      <c r="E73" s="0" t="n">
        <v>0</v>
      </c>
      <c r="F73" s="0" t="n">
        <v>1</v>
      </c>
      <c r="G73" s="0" t="n">
        <v>25</v>
      </c>
      <c r="H73" s="0" t="n">
        <v>20</v>
      </c>
      <c r="I73" s="0" t="n">
        <v>8</v>
      </c>
      <c r="J73" s="0" t="n">
        <v>3</v>
      </c>
      <c r="K73" s="0" t="s">
        <v>23</v>
      </c>
      <c r="M73" s="0" t="n">
        <f aca="false">I73/H73</f>
        <v>0.4</v>
      </c>
      <c r="N73" s="0" t="n">
        <f aca="false">J73/H73</f>
        <v>0.15</v>
      </c>
    </row>
    <row r="74" customFormat="false" ht="15" hidden="false" customHeight="false" outlineLevel="0" collapsed="false">
      <c r="A74" s="0" t="n">
        <v>9</v>
      </c>
      <c r="B74" s="0" t="s">
        <v>22</v>
      </c>
      <c r="C74" s="0" t="s">
        <v>17</v>
      </c>
      <c r="D74" s="0" t="n">
        <v>0</v>
      </c>
      <c r="E74" s="0" t="n">
        <v>0</v>
      </c>
      <c r="F74" s="0" t="n">
        <v>1</v>
      </c>
      <c r="G74" s="0" t="n">
        <v>16</v>
      </c>
      <c r="H74" s="0" t="n">
        <v>16</v>
      </c>
      <c r="I74" s="0" t="n">
        <v>14</v>
      </c>
      <c r="J74" s="0" t="n">
        <v>10</v>
      </c>
      <c r="K74" s="0" t="s">
        <v>16</v>
      </c>
      <c r="M74" s="0" t="n">
        <f aca="false">I74/H74</f>
        <v>0.875</v>
      </c>
      <c r="N74" s="0" t="n">
        <f aca="false">J74/H74</f>
        <v>0.625</v>
      </c>
    </row>
    <row r="75" customFormat="false" ht="15" hidden="false" customHeight="false" outlineLevel="0" collapsed="false">
      <c r="A75" s="0" t="n">
        <v>9</v>
      </c>
      <c r="B75" s="0" t="s">
        <v>24</v>
      </c>
      <c r="C75" s="0" t="s">
        <v>15</v>
      </c>
      <c r="D75" s="0" t="n">
        <v>0</v>
      </c>
      <c r="E75" s="0" t="n">
        <v>0</v>
      </c>
      <c r="F75" s="0" t="n">
        <v>1</v>
      </c>
      <c r="G75" s="0" t="n">
        <v>14</v>
      </c>
      <c r="H75" s="0" t="n">
        <v>10</v>
      </c>
      <c r="I75" s="0" t="n">
        <v>1</v>
      </c>
      <c r="J75" s="0" t="n">
        <v>0</v>
      </c>
      <c r="K75" s="0" t="s">
        <v>23</v>
      </c>
      <c r="M75" s="0" t="n">
        <f aca="false">I75/H75</f>
        <v>0.1</v>
      </c>
      <c r="N75" s="0" t="n">
        <f aca="false">J75/H75</f>
        <v>0</v>
      </c>
    </row>
    <row r="76" customFormat="false" ht="15" hidden="false" customHeight="false" outlineLevel="0" collapsed="false">
      <c r="A76" s="0" t="n">
        <v>9</v>
      </c>
      <c r="B76" s="0" t="s">
        <v>24</v>
      </c>
      <c r="C76" s="0" t="s">
        <v>17</v>
      </c>
      <c r="D76" s="0" t="n">
        <v>0</v>
      </c>
      <c r="E76" s="0" t="n">
        <v>0</v>
      </c>
      <c r="F76" s="0" t="n">
        <v>1</v>
      </c>
      <c r="G76" s="0" t="n">
        <v>20</v>
      </c>
      <c r="H76" s="0" t="n">
        <v>18</v>
      </c>
      <c r="I76" s="0" t="n">
        <v>9</v>
      </c>
      <c r="J76" s="0" t="n">
        <v>3</v>
      </c>
      <c r="K76" s="0" t="s">
        <v>23</v>
      </c>
      <c r="M76" s="0" t="n">
        <f aca="false">I76/H76</f>
        <v>0.5</v>
      </c>
      <c r="N76" s="0" t="n">
        <f aca="false">J76/H76</f>
        <v>0.166666666666667</v>
      </c>
    </row>
    <row r="77" customFormat="false" ht="15" hidden="false" customHeight="false" outlineLevel="0" collapsed="false">
      <c r="A77" s="0" t="n">
        <v>10</v>
      </c>
      <c r="B77" s="0" t="s">
        <v>14</v>
      </c>
      <c r="C77" s="0" t="s">
        <v>15</v>
      </c>
      <c r="D77" s="0" t="n">
        <v>0</v>
      </c>
      <c r="E77" s="0" t="n">
        <v>0</v>
      </c>
      <c r="F77" s="0" t="n">
        <v>1</v>
      </c>
      <c r="G77" s="0" t="n">
        <v>23</v>
      </c>
      <c r="H77" s="0" t="n">
        <v>18</v>
      </c>
      <c r="I77" s="0" t="n">
        <v>3</v>
      </c>
      <c r="J77" s="0" t="n">
        <v>1</v>
      </c>
      <c r="K77" s="0" t="s">
        <v>33</v>
      </c>
      <c r="M77" s="0" t="n">
        <f aca="false">I77/H77</f>
        <v>0.166666666666667</v>
      </c>
      <c r="N77" s="0" t="n">
        <f aca="false">J77/H77</f>
        <v>0.0555555555555556</v>
      </c>
    </row>
    <row r="78" customFormat="false" ht="15" hidden="false" customHeight="false" outlineLevel="0" collapsed="false">
      <c r="A78" s="0" t="n">
        <v>10</v>
      </c>
      <c r="B78" s="0" t="s">
        <v>14</v>
      </c>
      <c r="C78" s="0" t="s">
        <v>17</v>
      </c>
      <c r="D78" s="0" t="n">
        <v>0</v>
      </c>
      <c r="E78" s="0" t="n">
        <v>0</v>
      </c>
      <c r="F78" s="0" t="n">
        <v>1</v>
      </c>
      <c r="G78" s="0" t="n">
        <v>18</v>
      </c>
      <c r="H78" s="0" t="n">
        <v>14</v>
      </c>
      <c r="I78" s="0" t="n">
        <v>11</v>
      </c>
      <c r="J78" s="0" t="n">
        <v>3</v>
      </c>
      <c r="K78" s="0" t="s">
        <v>16</v>
      </c>
      <c r="M78" s="0" t="n">
        <f aca="false">I78/H78</f>
        <v>0.785714285714286</v>
      </c>
      <c r="N78" s="0" t="n">
        <f aca="false">J78/H78</f>
        <v>0.214285714285714</v>
      </c>
    </row>
    <row r="79" customFormat="false" ht="15" hidden="false" customHeight="false" outlineLevel="0" collapsed="false">
      <c r="A79" s="0" t="n">
        <v>10</v>
      </c>
      <c r="B79" s="0" t="s">
        <v>19</v>
      </c>
      <c r="C79" s="0" t="s">
        <v>15</v>
      </c>
      <c r="D79" s="0" t="n">
        <v>0</v>
      </c>
      <c r="E79" s="0" t="n">
        <v>0</v>
      </c>
      <c r="F79" s="0" t="n">
        <v>1</v>
      </c>
      <c r="G79" s="0" t="n">
        <v>25</v>
      </c>
      <c r="H79" s="0" t="n">
        <v>24</v>
      </c>
      <c r="I79" s="0" t="n">
        <v>10</v>
      </c>
      <c r="J79" s="0" t="n">
        <v>0</v>
      </c>
      <c r="K79" s="0" t="s">
        <v>23</v>
      </c>
      <c r="M79" s="0" t="n">
        <f aca="false">I79/H79</f>
        <v>0.416666666666667</v>
      </c>
      <c r="N79" s="0" t="n">
        <f aca="false">J79/H79</f>
        <v>0</v>
      </c>
    </row>
    <row r="80" customFormat="false" ht="15" hidden="false" customHeight="false" outlineLevel="0" collapsed="false">
      <c r="A80" s="0" t="n">
        <v>10</v>
      </c>
      <c r="B80" s="0" t="s">
        <v>19</v>
      </c>
      <c r="C80" s="0" t="s">
        <v>17</v>
      </c>
      <c r="D80" s="0" t="n">
        <v>0</v>
      </c>
      <c r="E80" s="0" t="n">
        <v>0</v>
      </c>
      <c r="F80" s="0" t="n">
        <v>1</v>
      </c>
      <c r="G80" s="0" t="n">
        <v>20</v>
      </c>
      <c r="H80" s="0" t="n">
        <v>14</v>
      </c>
      <c r="I80" s="0" t="n">
        <v>3</v>
      </c>
      <c r="J80" s="0" t="n">
        <v>3</v>
      </c>
      <c r="K80" s="0" t="s">
        <v>33</v>
      </c>
      <c r="M80" s="0" t="n">
        <f aca="false">I80/H80</f>
        <v>0.214285714285714</v>
      </c>
      <c r="N80" s="0" t="n">
        <f aca="false">J80/H80</f>
        <v>0.214285714285714</v>
      </c>
    </row>
    <row r="81" customFormat="false" ht="15" hidden="false" customHeight="false" outlineLevel="0" collapsed="false">
      <c r="A81" s="0" t="n">
        <v>10</v>
      </c>
      <c r="B81" s="0" t="s">
        <v>22</v>
      </c>
      <c r="C81" s="0" t="s">
        <v>15</v>
      </c>
      <c r="D81" s="0" t="n">
        <v>0</v>
      </c>
      <c r="E81" s="0" t="n">
        <v>0</v>
      </c>
      <c r="F81" s="0" t="n">
        <v>1</v>
      </c>
      <c r="G81" s="0" t="n">
        <v>22</v>
      </c>
      <c r="H81" s="0" t="n">
        <v>18</v>
      </c>
      <c r="I81" s="0" t="n">
        <v>3</v>
      </c>
      <c r="J81" s="0" t="n">
        <v>0</v>
      </c>
      <c r="K81" s="0" t="s">
        <v>23</v>
      </c>
      <c r="M81" s="0" t="n">
        <f aca="false">I81/H81</f>
        <v>0.166666666666667</v>
      </c>
      <c r="N81" s="0" t="n">
        <f aca="false">J81/H81</f>
        <v>0</v>
      </c>
    </row>
    <row r="82" customFormat="false" ht="15" hidden="false" customHeight="false" outlineLevel="0" collapsed="false">
      <c r="A82" s="0" t="n">
        <v>10</v>
      </c>
      <c r="B82" s="0" t="s">
        <v>22</v>
      </c>
      <c r="C82" s="0" t="s">
        <v>17</v>
      </c>
      <c r="D82" s="0" t="n">
        <v>0</v>
      </c>
      <c r="E82" s="0" t="n">
        <v>0</v>
      </c>
      <c r="F82" s="0" t="n">
        <v>1</v>
      </c>
      <c r="G82" s="0" t="n">
        <v>27</v>
      </c>
      <c r="H82" s="0" t="n">
        <v>22</v>
      </c>
      <c r="I82" s="0" t="n">
        <v>0</v>
      </c>
      <c r="J82" s="0" t="n">
        <v>0</v>
      </c>
      <c r="M82" s="0" t="n">
        <f aca="false">I82/H82</f>
        <v>0</v>
      </c>
      <c r="N82" s="0" t="n">
        <f aca="false">J82/H82</f>
        <v>0</v>
      </c>
    </row>
    <row r="83" customFormat="false" ht="15" hidden="false" customHeight="false" outlineLevel="0" collapsed="false">
      <c r="A83" s="0" t="n">
        <v>10</v>
      </c>
      <c r="B83" s="0" t="s">
        <v>24</v>
      </c>
      <c r="C83" s="0" t="s">
        <v>15</v>
      </c>
      <c r="D83" s="0" t="n">
        <v>0</v>
      </c>
      <c r="E83" s="0" t="n">
        <v>0</v>
      </c>
      <c r="F83" s="0" t="n">
        <v>1</v>
      </c>
      <c r="G83" s="0" t="n">
        <v>25</v>
      </c>
      <c r="H83" s="0" t="n">
        <v>18</v>
      </c>
      <c r="I83" s="0" t="n">
        <v>1</v>
      </c>
      <c r="J83" s="0" t="n">
        <v>0</v>
      </c>
      <c r="K83" s="0" t="s">
        <v>23</v>
      </c>
      <c r="M83" s="0" t="n">
        <f aca="false">I83/H83</f>
        <v>0.0555555555555556</v>
      </c>
      <c r="N83" s="0" t="n">
        <f aca="false">J83/H83</f>
        <v>0</v>
      </c>
    </row>
    <row r="84" customFormat="false" ht="15" hidden="false" customHeight="false" outlineLevel="0" collapsed="false">
      <c r="A84" s="0" t="n">
        <v>10</v>
      </c>
      <c r="B84" s="0" t="s">
        <v>24</v>
      </c>
      <c r="C84" s="0" t="s">
        <v>17</v>
      </c>
      <c r="D84" s="0" t="n">
        <v>0</v>
      </c>
      <c r="E84" s="0" t="n">
        <v>0</v>
      </c>
      <c r="F84" s="0" t="n">
        <v>1</v>
      </c>
      <c r="G84" s="0" t="n">
        <v>22</v>
      </c>
      <c r="H84" s="0" t="n">
        <v>20</v>
      </c>
      <c r="I84" s="0" t="n">
        <v>2</v>
      </c>
      <c r="J84" s="0" t="n">
        <v>0</v>
      </c>
      <c r="K84" s="0" t="s">
        <v>23</v>
      </c>
      <c r="M84" s="0" t="n">
        <f aca="false">I84/H84</f>
        <v>0.1</v>
      </c>
      <c r="N84" s="0" t="n">
        <f aca="false">J84/H84</f>
        <v>0</v>
      </c>
    </row>
    <row r="85" customFormat="false" ht="15" hidden="false" customHeight="false" outlineLevel="0" collapsed="false">
      <c r="A85" s="0" t="n">
        <v>11</v>
      </c>
      <c r="B85" s="0" t="s">
        <v>14</v>
      </c>
      <c r="C85" s="0" t="s">
        <v>15</v>
      </c>
      <c r="D85" s="0" t="n">
        <v>0</v>
      </c>
      <c r="E85" s="0" t="n">
        <v>0</v>
      </c>
      <c r="F85" s="0" t="n">
        <v>1</v>
      </c>
      <c r="G85" s="0" t="n">
        <v>26</v>
      </c>
      <c r="H85" s="0" t="n">
        <v>20</v>
      </c>
      <c r="I85" s="0" t="n">
        <v>2</v>
      </c>
      <c r="J85" s="0" t="n">
        <v>0</v>
      </c>
      <c r="K85" s="0" t="s">
        <v>23</v>
      </c>
      <c r="M85" s="0" t="n">
        <f aca="false">I85/H85</f>
        <v>0.1</v>
      </c>
      <c r="N85" s="0" t="n">
        <f aca="false">J85/H85</f>
        <v>0</v>
      </c>
    </row>
    <row r="86" customFormat="false" ht="15" hidden="false" customHeight="false" outlineLevel="0" collapsed="false">
      <c r="A86" s="0" t="n">
        <v>11</v>
      </c>
      <c r="B86" s="0" t="s">
        <v>14</v>
      </c>
      <c r="C86" s="0" t="s">
        <v>17</v>
      </c>
      <c r="D86" s="0" t="n">
        <v>0</v>
      </c>
      <c r="E86" s="0" t="n">
        <v>0</v>
      </c>
      <c r="F86" s="0" t="n">
        <v>1</v>
      </c>
      <c r="G86" s="0" t="n">
        <v>21</v>
      </c>
      <c r="H86" s="0" t="n">
        <v>16</v>
      </c>
      <c r="I86" s="0" t="n">
        <v>4</v>
      </c>
      <c r="J86" s="0" t="n">
        <v>2</v>
      </c>
      <c r="K86" s="0" t="s">
        <v>23</v>
      </c>
      <c r="M86" s="0" t="n">
        <f aca="false">I86/H86</f>
        <v>0.25</v>
      </c>
      <c r="N86" s="0" t="n">
        <f aca="false">J86/H86</f>
        <v>0.125</v>
      </c>
    </row>
    <row r="87" customFormat="false" ht="15" hidden="false" customHeight="false" outlineLevel="0" collapsed="false">
      <c r="A87" s="0" t="n">
        <v>11</v>
      </c>
      <c r="B87" s="0" t="s">
        <v>19</v>
      </c>
      <c r="C87" s="0" t="s">
        <v>15</v>
      </c>
      <c r="D87" s="0" t="n">
        <v>0</v>
      </c>
      <c r="E87" s="0" t="n">
        <v>0</v>
      </c>
      <c r="F87" s="0" t="n">
        <v>1</v>
      </c>
      <c r="G87" s="0" t="n">
        <v>27</v>
      </c>
      <c r="H87" s="0" t="n">
        <v>20</v>
      </c>
      <c r="I87" s="0" t="n">
        <v>3</v>
      </c>
      <c r="J87" s="0" t="n">
        <v>0</v>
      </c>
      <c r="K87" s="0" t="s">
        <v>23</v>
      </c>
      <c r="M87" s="0" t="n">
        <f aca="false">I87/H87</f>
        <v>0.15</v>
      </c>
      <c r="N87" s="0" t="n">
        <f aca="false">J87/H87</f>
        <v>0</v>
      </c>
    </row>
    <row r="88" customFormat="false" ht="15" hidden="false" customHeight="false" outlineLevel="0" collapsed="false">
      <c r="A88" s="0" t="n">
        <v>11</v>
      </c>
      <c r="B88" s="0" t="s">
        <v>19</v>
      </c>
      <c r="C88" s="0" t="s">
        <v>17</v>
      </c>
      <c r="D88" s="0" t="n">
        <v>0</v>
      </c>
      <c r="E88" s="0" t="n">
        <v>0</v>
      </c>
      <c r="F88" s="0" t="n">
        <v>1</v>
      </c>
      <c r="G88" s="0" t="n">
        <v>20</v>
      </c>
      <c r="H88" s="0" t="n">
        <v>14</v>
      </c>
      <c r="I88" s="0" t="n">
        <v>6</v>
      </c>
      <c r="J88" s="0" t="n">
        <v>2</v>
      </c>
      <c r="K88" s="0" t="s">
        <v>23</v>
      </c>
      <c r="M88" s="0" t="n">
        <f aca="false">I88/H88</f>
        <v>0.428571428571429</v>
      </c>
      <c r="N88" s="0" t="n">
        <f aca="false">J88/H88</f>
        <v>0.142857142857143</v>
      </c>
    </row>
    <row r="89" customFormat="false" ht="15" hidden="false" customHeight="false" outlineLevel="0" collapsed="false">
      <c r="A89" s="0" t="n">
        <v>11</v>
      </c>
      <c r="B89" s="0" t="s">
        <v>22</v>
      </c>
      <c r="C89" s="0" t="s">
        <v>15</v>
      </c>
      <c r="D89" s="0" t="n">
        <v>0</v>
      </c>
      <c r="E89" s="0" t="n">
        <v>0</v>
      </c>
      <c r="F89" s="0" t="n">
        <v>1</v>
      </c>
      <c r="G89" s="0" t="n">
        <v>23</v>
      </c>
      <c r="H89" s="0" t="n">
        <v>30</v>
      </c>
      <c r="I89" s="0" t="n">
        <v>18</v>
      </c>
      <c r="J89" s="0" t="n">
        <v>5</v>
      </c>
      <c r="K89" s="0" t="s">
        <v>16</v>
      </c>
      <c r="M89" s="0" t="n">
        <f aca="false">I89/H89</f>
        <v>0.6</v>
      </c>
      <c r="N89" s="0" t="n">
        <f aca="false">J89/H89</f>
        <v>0.166666666666667</v>
      </c>
    </row>
    <row r="90" customFormat="false" ht="15" hidden="false" customHeight="false" outlineLevel="0" collapsed="false">
      <c r="A90" s="0" t="n">
        <v>11</v>
      </c>
      <c r="B90" s="0" t="s">
        <v>22</v>
      </c>
      <c r="C90" s="0" t="s">
        <v>17</v>
      </c>
      <c r="D90" s="0" t="n">
        <v>0</v>
      </c>
      <c r="E90" s="0" t="n">
        <v>0</v>
      </c>
      <c r="F90" s="0" t="n">
        <v>1</v>
      </c>
      <c r="G90" s="0" t="n">
        <v>28</v>
      </c>
      <c r="H90" s="0" t="n">
        <v>18</v>
      </c>
      <c r="I90" s="0" t="n">
        <v>1</v>
      </c>
      <c r="J90" s="0" t="n">
        <v>0</v>
      </c>
      <c r="K90" s="0" t="s">
        <v>23</v>
      </c>
      <c r="M90" s="0" t="n">
        <f aca="false">I90/H90</f>
        <v>0.0555555555555556</v>
      </c>
      <c r="N90" s="0" t="n">
        <f aca="false">J90/H90</f>
        <v>0</v>
      </c>
    </row>
    <row r="91" customFormat="false" ht="15" hidden="false" customHeight="false" outlineLevel="0" collapsed="false">
      <c r="A91" s="0" t="n">
        <v>11</v>
      </c>
      <c r="B91" s="0" t="s">
        <v>24</v>
      </c>
      <c r="C91" s="0" t="s">
        <v>15</v>
      </c>
      <c r="D91" s="0" t="n">
        <v>0</v>
      </c>
      <c r="E91" s="0" t="n">
        <v>0</v>
      </c>
      <c r="F91" s="0" t="n">
        <v>1</v>
      </c>
      <c r="G91" s="0" t="n">
        <v>30</v>
      </c>
      <c r="H91" s="0" t="n">
        <v>20</v>
      </c>
      <c r="I91" s="0" t="n">
        <v>0</v>
      </c>
      <c r="J91" s="0" t="n">
        <v>0</v>
      </c>
      <c r="M91" s="0" t="n">
        <f aca="false">I91/H91</f>
        <v>0</v>
      </c>
      <c r="N91" s="0" t="n">
        <f aca="false">J91/H91</f>
        <v>0</v>
      </c>
    </row>
    <row r="92" customFormat="false" ht="15" hidden="false" customHeight="false" outlineLevel="0" collapsed="false">
      <c r="A92" s="0" t="n">
        <v>11</v>
      </c>
      <c r="B92" s="0" t="s">
        <v>24</v>
      </c>
      <c r="C92" s="0" t="s">
        <v>17</v>
      </c>
      <c r="D92" s="0" t="n">
        <v>0</v>
      </c>
      <c r="E92" s="0" t="n">
        <v>0</v>
      </c>
      <c r="F92" s="0" t="n">
        <v>1</v>
      </c>
      <c r="G92" s="0" t="n">
        <v>27</v>
      </c>
      <c r="H92" s="0" t="n">
        <v>16</v>
      </c>
      <c r="I92" s="0" t="n">
        <v>2</v>
      </c>
      <c r="J92" s="0" t="n">
        <v>0</v>
      </c>
      <c r="K92" s="0" t="s">
        <v>23</v>
      </c>
      <c r="M92" s="0" t="n">
        <f aca="false">I92/H92</f>
        <v>0.125</v>
      </c>
      <c r="N92" s="0" t="n">
        <f aca="false">J92/H92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1.99"/>
    <col collapsed="false" customWidth="true" hidden="false" outlineLevel="0" max="2" min="2" style="0" width="4.28"/>
    <col collapsed="false" customWidth="true" hidden="false" outlineLevel="0" max="3" min="3" style="0" width="10.56"/>
    <col collapsed="false" customWidth="true" hidden="false" outlineLevel="0" max="4" min="4" style="0" width="11.99"/>
    <col collapsed="false" customWidth="true" hidden="false" outlineLevel="0" max="5" min="5" style="0" width="5.28"/>
    <col collapsed="false" customWidth="true" hidden="false" outlineLevel="0" max="6" min="6" style="0" width="12.42"/>
    <col collapsed="false" customWidth="true" hidden="false" outlineLevel="0" max="7" min="7" style="0" width="7.28"/>
    <col collapsed="false" customWidth="true" hidden="false" outlineLevel="0" max="8" min="8" style="0" width="6.99"/>
    <col collapsed="false" customWidth="true" hidden="false" outlineLevel="0" max="9" min="9" style="0" width="15.7"/>
    <col collapsed="false" customWidth="true" hidden="false" outlineLevel="0" max="10" min="10" style="0" width="9.85"/>
    <col collapsed="false" customWidth="true" hidden="false" outlineLevel="0" max="11" min="11" style="0" width="8.14"/>
    <col collapsed="false" customWidth="true" hidden="false" outlineLevel="0" max="12" min="12" style="0" width="10.56"/>
    <col collapsed="false" customWidth="true" hidden="false" outlineLevel="0" max="13" min="13" style="0" width="15.7"/>
    <col collapsed="false" customWidth="true" hidden="false" outlineLevel="0" max="14" min="14" style="0" width="28.14"/>
    <col collapsed="false" customWidth="true" hidden="false" outlineLevel="0" max="15" min="15" style="0" width="17.28"/>
    <col collapsed="false" customWidth="true" hidden="false" outlineLevel="0" max="16" min="16" style="0" width="26.56"/>
    <col collapsed="false" customWidth="true" hidden="false" outlineLevel="0" max="17" min="17" style="0" width="19.99"/>
    <col collapsed="false" customWidth="true" hidden="false" outlineLevel="0" max="20" min="20" style="0" width="16.13"/>
    <col collapsed="false" customWidth="true" hidden="false" outlineLevel="0" max="21" min="21" style="0" width="6.99"/>
    <col collapsed="false" customWidth="true" hidden="false" outlineLevel="0" max="22" min="22" style="0" width="17.85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n">
        <v>40378</v>
      </c>
    </row>
    <row r="4" customFormat="false" ht="15" hidden="false" customHeight="false" outlineLevel="0" collapsed="false">
      <c r="A4" s="0" t="s">
        <v>1</v>
      </c>
      <c r="B4" s="0" t="s">
        <v>2</v>
      </c>
      <c r="C4" s="0" t="s">
        <v>34</v>
      </c>
      <c r="D4" s="0" t="s">
        <v>35</v>
      </c>
      <c r="E4" s="0" t="s">
        <v>3</v>
      </c>
      <c r="F4" s="0" t="s">
        <v>4</v>
      </c>
      <c r="G4" s="0" t="s">
        <v>5</v>
      </c>
      <c r="H4" s="0" t="s">
        <v>6</v>
      </c>
      <c r="I4" s="0" t="s">
        <v>7</v>
      </c>
      <c r="J4" s="0" t="s">
        <v>36</v>
      </c>
      <c r="K4" s="0" t="s">
        <v>8</v>
      </c>
      <c r="L4" s="0" t="s">
        <v>9</v>
      </c>
      <c r="M4" s="0" t="s">
        <v>10</v>
      </c>
      <c r="N4" s="0" t="s">
        <v>11</v>
      </c>
      <c r="O4" s="0" t="s">
        <v>12</v>
      </c>
      <c r="P4" s="0" t="s">
        <v>13</v>
      </c>
      <c r="Q4" s="2" t="s">
        <v>37</v>
      </c>
      <c r="S4" s="0" t="s">
        <v>38</v>
      </c>
      <c r="T4" s="0" t="s">
        <v>39</v>
      </c>
      <c r="U4" s="0" t="s">
        <v>40</v>
      </c>
      <c r="V4" s="0" t="s">
        <v>41</v>
      </c>
      <c r="W4" s="0" t="s">
        <v>42</v>
      </c>
    </row>
    <row r="5" customFormat="false" ht="15" hidden="false" customHeight="false" outlineLevel="0" collapsed="false">
      <c r="A5" s="0" t="n">
        <v>1</v>
      </c>
      <c r="B5" s="0" t="s">
        <v>14</v>
      </c>
      <c r="C5" s="0" t="s">
        <v>43</v>
      </c>
      <c r="D5" s="0" t="s">
        <v>44</v>
      </c>
      <c r="E5" s="0" t="s">
        <v>15</v>
      </c>
      <c r="F5" s="0" t="n">
        <v>0</v>
      </c>
      <c r="G5" s="0" t="n">
        <v>0</v>
      </c>
      <c r="H5" s="0" t="n">
        <v>1</v>
      </c>
      <c r="I5" s="0" t="n">
        <v>17</v>
      </c>
      <c r="J5" s="0" t="n">
        <v>19</v>
      </c>
      <c r="K5" s="0" t="n">
        <v>16</v>
      </c>
      <c r="L5" s="0" t="n">
        <v>16</v>
      </c>
      <c r="M5" s="0" t="n">
        <v>13</v>
      </c>
      <c r="N5" s="0" t="s">
        <v>20</v>
      </c>
      <c r="O5" s="0" t="n">
        <f aca="false">L5/K5</f>
        <v>1</v>
      </c>
      <c r="P5" s="0" t="n">
        <f aca="false">M5/K5</f>
        <v>0.8125</v>
      </c>
      <c r="Q5" s="2" t="n">
        <f aca="false">(J5-I5)/I5/22</f>
        <v>0.0053475935828877</v>
      </c>
      <c r="S5" s="0" t="n">
        <v>4.5</v>
      </c>
      <c r="T5" s="0" t="n">
        <v>263.3</v>
      </c>
      <c r="U5" s="0" t="n">
        <f aca="false">0.87*0.89</f>
        <v>0.7743</v>
      </c>
      <c r="V5" s="0" t="n">
        <f aca="false">T5/U5</f>
        <v>340.049076585303</v>
      </c>
      <c r="W5" s="0" t="s">
        <v>45</v>
      </c>
    </row>
    <row r="6" customFormat="false" ht="15" hidden="false" customHeight="false" outlineLevel="0" collapsed="false">
      <c r="A6" s="0" t="n">
        <v>1</v>
      </c>
      <c r="B6" s="0" t="s">
        <v>14</v>
      </c>
      <c r="C6" s="0" t="s">
        <v>43</v>
      </c>
      <c r="D6" s="0" t="s">
        <v>44</v>
      </c>
      <c r="E6" s="0" t="s">
        <v>17</v>
      </c>
      <c r="F6" s="0" t="n">
        <v>0</v>
      </c>
      <c r="G6" s="0" t="n">
        <v>0</v>
      </c>
      <c r="H6" s="0" t="n">
        <v>1</v>
      </c>
      <c r="I6" s="0" t="n">
        <v>19</v>
      </c>
      <c r="J6" s="0" t="n">
        <v>22</v>
      </c>
      <c r="K6" s="0" t="n">
        <v>18</v>
      </c>
      <c r="L6" s="0" t="n">
        <v>2</v>
      </c>
      <c r="M6" s="0" t="n">
        <v>1</v>
      </c>
      <c r="N6" s="0" t="s">
        <v>46</v>
      </c>
      <c r="O6" s="0" t="n">
        <f aca="false">L6/K6</f>
        <v>0.111111111111111</v>
      </c>
      <c r="P6" s="0" t="n">
        <f aca="false">M6/K6</f>
        <v>0.0555555555555556</v>
      </c>
      <c r="Q6" s="2" t="n">
        <f aca="false">(J6-I6)/I6/22</f>
        <v>0.00717703349282297</v>
      </c>
      <c r="S6" s="0" t="n">
        <v>3.3</v>
      </c>
      <c r="T6" s="0" t="n">
        <v>263.3</v>
      </c>
      <c r="U6" s="0" t="n">
        <f aca="false">0.87*0.89</f>
        <v>0.7743</v>
      </c>
      <c r="V6" s="0" t="n">
        <f aca="false">T6/U6</f>
        <v>340.049076585303</v>
      </c>
      <c r="W6" s="0" t="s">
        <v>45</v>
      </c>
    </row>
    <row r="7" customFormat="false" ht="15" hidden="false" customHeight="false" outlineLevel="0" collapsed="false">
      <c r="A7" s="0" t="n">
        <v>1</v>
      </c>
      <c r="B7" s="0" t="s">
        <v>19</v>
      </c>
      <c r="C7" s="0" t="s">
        <v>43</v>
      </c>
      <c r="D7" s="0" t="s">
        <v>47</v>
      </c>
      <c r="E7" s="0" t="s">
        <v>15</v>
      </c>
      <c r="F7" s="0" t="n">
        <v>0</v>
      </c>
      <c r="G7" s="0" t="n">
        <v>0</v>
      </c>
      <c r="H7" s="0" t="n">
        <v>1</v>
      </c>
      <c r="I7" s="0" t="n">
        <v>21</v>
      </c>
      <c r="J7" s="0" t="n">
        <v>26</v>
      </c>
      <c r="K7" s="0" t="n">
        <v>24</v>
      </c>
      <c r="L7" s="0" t="n">
        <v>18</v>
      </c>
      <c r="M7" s="0" t="n">
        <v>11</v>
      </c>
      <c r="N7" s="0" t="s">
        <v>48</v>
      </c>
      <c r="O7" s="0" t="n">
        <f aca="false">L7/K7</f>
        <v>0.75</v>
      </c>
      <c r="P7" s="0" t="n">
        <f aca="false">M7/K7</f>
        <v>0.458333333333333</v>
      </c>
      <c r="Q7" s="2" t="n">
        <f aca="false">(J7-I7)/I7/22</f>
        <v>0.0108225108225108</v>
      </c>
      <c r="S7" s="0" t="n">
        <v>0.5</v>
      </c>
      <c r="T7" s="0" t="n">
        <v>260</v>
      </c>
      <c r="U7" s="0" t="n">
        <f aca="false">0.88*0.89</f>
        <v>0.7832</v>
      </c>
      <c r="V7" s="0" t="n">
        <f aca="false">T7/U7</f>
        <v>331.97139938713</v>
      </c>
      <c r="W7" s="0" t="s">
        <v>45</v>
      </c>
    </row>
    <row r="8" customFormat="false" ht="15" hidden="false" customHeight="false" outlineLevel="0" collapsed="false">
      <c r="A8" s="0" t="n">
        <v>1</v>
      </c>
      <c r="B8" s="0" t="s">
        <v>19</v>
      </c>
      <c r="C8" s="0" t="s">
        <v>43</v>
      </c>
      <c r="D8" s="0" t="s">
        <v>47</v>
      </c>
      <c r="E8" s="0" t="s">
        <v>17</v>
      </c>
      <c r="F8" s="0" t="n">
        <v>0</v>
      </c>
      <c r="G8" s="0" t="n">
        <v>0</v>
      </c>
      <c r="H8" s="0" t="n">
        <v>1</v>
      </c>
      <c r="I8" s="0" t="n">
        <v>21</v>
      </c>
      <c r="J8" s="0" t="n">
        <v>23</v>
      </c>
      <c r="K8" s="0" t="n">
        <v>16</v>
      </c>
      <c r="L8" s="0" t="n">
        <v>13</v>
      </c>
      <c r="M8" s="0" t="n">
        <v>1</v>
      </c>
      <c r="N8" s="0" t="s">
        <v>21</v>
      </c>
      <c r="O8" s="0" t="n">
        <f aca="false">L8/K8</f>
        <v>0.8125</v>
      </c>
      <c r="P8" s="0" t="n">
        <f aca="false">M8/K8</f>
        <v>0.0625</v>
      </c>
      <c r="Q8" s="2" t="n">
        <f aca="false">(J8-I8)/I8/22</f>
        <v>0.00432900432900433</v>
      </c>
      <c r="S8" s="0" t="n">
        <v>7.5</v>
      </c>
      <c r="T8" s="0" t="n">
        <v>260</v>
      </c>
      <c r="U8" s="0" t="n">
        <f aca="false">0.88*0.89</f>
        <v>0.7832</v>
      </c>
      <c r="V8" s="0" t="n">
        <f aca="false">T8/U8</f>
        <v>331.97139938713</v>
      </c>
      <c r="W8" s="0" t="s">
        <v>45</v>
      </c>
    </row>
    <row r="9" customFormat="false" ht="15" hidden="false" customHeight="false" outlineLevel="0" collapsed="false">
      <c r="A9" s="0" t="n">
        <v>1</v>
      </c>
      <c r="B9" s="0" t="s">
        <v>22</v>
      </c>
      <c r="C9" s="0" t="s">
        <v>49</v>
      </c>
      <c r="D9" s="0" t="s">
        <v>44</v>
      </c>
      <c r="E9" s="0" t="s">
        <v>15</v>
      </c>
      <c r="F9" s="0" t="s">
        <v>50</v>
      </c>
      <c r="G9" s="0" t="s">
        <v>50</v>
      </c>
      <c r="H9" s="0" t="s">
        <v>50</v>
      </c>
      <c r="I9" s="0" t="n">
        <v>26</v>
      </c>
      <c r="J9" s="0" t="s">
        <v>50</v>
      </c>
      <c r="K9" s="0" t="s">
        <v>50</v>
      </c>
      <c r="L9" s="0" t="s">
        <v>50</v>
      </c>
      <c r="M9" s="0" t="s">
        <v>50</v>
      </c>
      <c r="N9" s="0" t="s">
        <v>51</v>
      </c>
      <c r="O9" s="0" t="s">
        <v>50</v>
      </c>
      <c r="P9" s="0" t="s">
        <v>50</v>
      </c>
      <c r="Q9" s="2" t="s">
        <v>52</v>
      </c>
      <c r="S9" s="0" t="n">
        <v>1.4</v>
      </c>
      <c r="T9" s="0" t="n">
        <v>360</v>
      </c>
      <c r="U9" s="0" t="n">
        <f aca="false">0.8*0.97</f>
        <v>0.776</v>
      </c>
      <c r="V9" s="0" t="n">
        <f aca="false">T9/U9</f>
        <v>463.917525773196</v>
      </c>
      <c r="W9" s="0" t="s">
        <v>45</v>
      </c>
    </row>
    <row r="10" customFormat="false" ht="15" hidden="false" customHeight="false" outlineLevel="0" collapsed="false">
      <c r="A10" s="0" t="n">
        <v>1</v>
      </c>
      <c r="B10" s="0" t="s">
        <v>22</v>
      </c>
      <c r="C10" s="0" t="s">
        <v>49</v>
      </c>
      <c r="D10" s="0" t="s">
        <v>44</v>
      </c>
      <c r="E10" s="0" t="s">
        <v>17</v>
      </c>
      <c r="F10" s="0" t="n">
        <v>0</v>
      </c>
      <c r="G10" s="0" t="n">
        <v>0</v>
      </c>
      <c r="H10" s="0" t="n">
        <v>1</v>
      </c>
      <c r="I10" s="0" t="n">
        <v>19</v>
      </c>
      <c r="J10" s="0" t="n">
        <v>31</v>
      </c>
      <c r="K10" s="0" t="n">
        <v>28</v>
      </c>
      <c r="L10" s="0" t="n">
        <v>17</v>
      </c>
      <c r="M10" s="0" t="n">
        <v>5</v>
      </c>
      <c r="N10" s="0" t="s">
        <v>16</v>
      </c>
      <c r="O10" s="0" t="n">
        <f aca="false">L10/K10</f>
        <v>0.607142857142857</v>
      </c>
      <c r="P10" s="0" t="n">
        <f aca="false">M10/K10</f>
        <v>0.178571428571429</v>
      </c>
      <c r="Q10" s="2" t="n">
        <f aca="false">(J10-I10)/I10/22</f>
        <v>0.0287081339712919</v>
      </c>
      <c r="S10" s="0" t="n">
        <v>5.2</v>
      </c>
      <c r="T10" s="0" t="n">
        <v>360</v>
      </c>
      <c r="U10" s="0" t="n">
        <f aca="false">0.8*0.97</f>
        <v>0.776</v>
      </c>
      <c r="V10" s="0" t="n">
        <f aca="false">T10/U10</f>
        <v>463.917525773196</v>
      </c>
      <c r="W10" s="0" t="s">
        <v>45</v>
      </c>
    </row>
    <row r="11" customFormat="false" ht="15" hidden="false" customHeight="false" outlineLevel="0" collapsed="false">
      <c r="A11" s="0" t="n">
        <v>1</v>
      </c>
      <c r="B11" s="0" t="s">
        <v>24</v>
      </c>
      <c r="C11" s="0" t="s">
        <v>49</v>
      </c>
      <c r="D11" s="0" t="s">
        <v>47</v>
      </c>
      <c r="E11" s="0" t="s">
        <v>15</v>
      </c>
      <c r="F11" s="0" t="n">
        <v>0</v>
      </c>
      <c r="G11" s="0" t="n">
        <v>0</v>
      </c>
      <c r="H11" s="0" t="n">
        <v>1</v>
      </c>
      <c r="I11" s="0" t="n">
        <v>27</v>
      </c>
      <c r="J11" s="0" t="n">
        <v>33</v>
      </c>
      <c r="K11" s="0" t="n">
        <v>30</v>
      </c>
      <c r="L11" s="0" t="n">
        <v>5</v>
      </c>
      <c r="M11" s="0" t="n">
        <v>1</v>
      </c>
      <c r="N11" s="0" t="s">
        <v>53</v>
      </c>
      <c r="O11" s="0" t="n">
        <f aca="false">L11/K11</f>
        <v>0.166666666666667</v>
      </c>
      <c r="P11" s="0" t="n">
        <f aca="false">M11/K11</f>
        <v>0.0333333333333333</v>
      </c>
      <c r="Q11" s="2" t="n">
        <f aca="false">(J11-I11)/I11/22</f>
        <v>0.0101010101010101</v>
      </c>
      <c r="S11" s="0" t="n">
        <v>1.4</v>
      </c>
      <c r="T11" s="0" t="n">
        <v>429.3</v>
      </c>
      <c r="U11" s="0" t="n">
        <f aca="false">0.82*0.99</f>
        <v>0.8118</v>
      </c>
      <c r="V11" s="0" t="n">
        <f aca="false">T11/U11</f>
        <v>528.824833702883</v>
      </c>
      <c r="W11" s="0" t="s">
        <v>45</v>
      </c>
    </row>
    <row r="12" customFormat="false" ht="15" hidden="false" customHeight="false" outlineLevel="0" collapsed="false">
      <c r="A12" s="0" t="n">
        <v>1</v>
      </c>
      <c r="B12" s="0" t="s">
        <v>24</v>
      </c>
      <c r="C12" s="0" t="s">
        <v>49</v>
      </c>
      <c r="D12" s="0" t="s">
        <v>47</v>
      </c>
      <c r="E12" s="0" t="s">
        <v>17</v>
      </c>
      <c r="F12" s="0" t="s">
        <v>50</v>
      </c>
      <c r="G12" s="0" t="s">
        <v>50</v>
      </c>
      <c r="H12" s="0" t="s">
        <v>50</v>
      </c>
      <c r="I12" s="0" t="n">
        <v>18</v>
      </c>
      <c r="J12" s="0" t="s">
        <v>50</v>
      </c>
      <c r="K12" s="0" t="s">
        <v>50</v>
      </c>
      <c r="L12" s="0" t="s">
        <v>50</v>
      </c>
      <c r="M12" s="0" t="s">
        <v>50</v>
      </c>
      <c r="N12" s="0" t="s">
        <v>54</v>
      </c>
      <c r="O12" s="0" t="s">
        <v>50</v>
      </c>
      <c r="P12" s="0" t="s">
        <v>50</v>
      </c>
      <c r="Q12" s="2" t="s">
        <v>52</v>
      </c>
      <c r="S12" s="0" t="s">
        <v>55</v>
      </c>
      <c r="T12" s="0" t="n">
        <v>429.3</v>
      </c>
      <c r="U12" s="0" t="n">
        <f aca="false">0.82*0.99</f>
        <v>0.8118</v>
      </c>
      <c r="V12" s="0" t="n">
        <f aca="false">T12/U12</f>
        <v>528.824833702883</v>
      </c>
      <c r="W12" s="0" t="s">
        <v>45</v>
      </c>
    </row>
    <row r="13" customFormat="false" ht="15" hidden="false" customHeight="false" outlineLevel="0" collapsed="false">
      <c r="A13" s="0" t="n">
        <v>2</v>
      </c>
      <c r="B13" s="0" t="s">
        <v>14</v>
      </c>
      <c r="C13" s="0" t="s">
        <v>43</v>
      </c>
      <c r="D13" s="0" t="s">
        <v>44</v>
      </c>
      <c r="E13" s="0" t="s">
        <v>15</v>
      </c>
      <c r="F13" s="0" t="n">
        <v>0</v>
      </c>
      <c r="G13" s="0" t="n">
        <v>0</v>
      </c>
      <c r="H13" s="0" t="n">
        <v>1</v>
      </c>
      <c r="I13" s="0" t="n">
        <v>16</v>
      </c>
      <c r="J13" s="0" t="n">
        <v>19</v>
      </c>
      <c r="K13" s="0" t="n">
        <v>12</v>
      </c>
      <c r="L13" s="0" t="n">
        <v>12</v>
      </c>
      <c r="M13" s="0" t="n">
        <v>9</v>
      </c>
      <c r="N13" s="0" t="s">
        <v>56</v>
      </c>
      <c r="O13" s="0" t="n">
        <f aca="false">L13/K13</f>
        <v>1</v>
      </c>
      <c r="P13" s="0" t="n">
        <f aca="false">M13/K13</f>
        <v>0.75</v>
      </c>
      <c r="Q13" s="2" t="n">
        <f aca="false">(J13-I13)/I13/22</f>
        <v>0.00852272727272727</v>
      </c>
      <c r="S13" s="0" t="n">
        <v>0.3</v>
      </c>
      <c r="T13" s="0" t="n">
        <v>353.4</v>
      </c>
      <c r="U13" s="0" t="n">
        <f aca="false">0.94*0.77</f>
        <v>0.7238</v>
      </c>
      <c r="V13" s="0" t="n">
        <f aca="false">T13/U13</f>
        <v>488.256424426637</v>
      </c>
      <c r="W13" s="0" t="s">
        <v>45</v>
      </c>
    </row>
    <row r="14" customFormat="false" ht="15" hidden="false" customHeight="false" outlineLevel="0" collapsed="false">
      <c r="A14" s="0" t="n">
        <v>2</v>
      </c>
      <c r="B14" s="0" t="s">
        <v>14</v>
      </c>
      <c r="C14" s="0" t="s">
        <v>43</v>
      </c>
      <c r="D14" s="0" t="s">
        <v>44</v>
      </c>
      <c r="E14" s="0" t="s">
        <v>17</v>
      </c>
      <c r="F14" s="0" t="n">
        <v>0</v>
      </c>
      <c r="G14" s="0" t="n">
        <v>0</v>
      </c>
      <c r="H14" s="0" t="n">
        <v>1</v>
      </c>
      <c r="I14" s="0" t="n">
        <v>30</v>
      </c>
      <c r="J14" s="0" t="n">
        <v>36</v>
      </c>
      <c r="K14" s="0" t="n">
        <v>28</v>
      </c>
      <c r="L14" s="0" t="n">
        <v>16</v>
      </c>
      <c r="M14" s="0" t="n">
        <v>7</v>
      </c>
      <c r="N14" s="0" t="s">
        <v>57</v>
      </c>
      <c r="O14" s="0" t="n">
        <f aca="false">L14/K14</f>
        <v>0.571428571428571</v>
      </c>
      <c r="P14" s="0" t="n">
        <f aca="false">M14/K14</f>
        <v>0.25</v>
      </c>
      <c r="Q14" s="2" t="n">
        <f aca="false">(J14-I14)/I14/22</f>
        <v>0.00909090909090909</v>
      </c>
      <c r="S14" s="0" t="n">
        <v>2.5</v>
      </c>
      <c r="T14" s="0" t="n">
        <v>353.4</v>
      </c>
      <c r="U14" s="0" t="n">
        <f aca="false">0.94*0.77</f>
        <v>0.7238</v>
      </c>
      <c r="V14" s="0" t="n">
        <f aca="false">T14/U14</f>
        <v>488.256424426637</v>
      </c>
      <c r="W14" s="0" t="s">
        <v>45</v>
      </c>
    </row>
    <row r="15" customFormat="false" ht="15" hidden="false" customHeight="false" outlineLevel="0" collapsed="false">
      <c r="A15" s="0" t="n">
        <v>2</v>
      </c>
      <c r="B15" s="0" t="s">
        <v>19</v>
      </c>
      <c r="C15" s="0" t="s">
        <v>43</v>
      </c>
      <c r="D15" s="0" t="s">
        <v>47</v>
      </c>
      <c r="E15" s="0" t="s">
        <v>15</v>
      </c>
      <c r="F15" s="0" t="n">
        <v>0</v>
      </c>
      <c r="G15" s="0" t="n">
        <v>0</v>
      </c>
      <c r="H15" s="0" t="n">
        <v>1</v>
      </c>
      <c r="I15" s="0" t="n">
        <v>20</v>
      </c>
      <c r="J15" s="0" t="n">
        <v>23</v>
      </c>
      <c r="K15" s="0" t="n">
        <v>18</v>
      </c>
      <c r="L15" s="0" t="n">
        <v>3</v>
      </c>
      <c r="M15" s="0" t="n">
        <v>0</v>
      </c>
      <c r="N15" s="0" t="s">
        <v>25</v>
      </c>
      <c r="O15" s="0" t="n">
        <f aca="false">L15/K15</f>
        <v>0.166666666666667</v>
      </c>
      <c r="P15" s="0" t="n">
        <f aca="false">M15/K15</f>
        <v>0</v>
      </c>
      <c r="Q15" s="2" t="n">
        <f aca="false">(J15-I15)/I15/22</f>
        <v>0.00681818181818182</v>
      </c>
      <c r="S15" s="0" t="n">
        <v>6.1</v>
      </c>
      <c r="T15" s="0" t="n">
        <v>285.5</v>
      </c>
      <c r="U15" s="0" t="n">
        <f aca="false">0.81*0.82</f>
        <v>0.6642</v>
      </c>
      <c r="V15" s="0" t="n">
        <f aca="false">T15/U15</f>
        <v>429.840409515206</v>
      </c>
      <c r="W15" s="0" t="s">
        <v>45</v>
      </c>
    </row>
    <row r="16" customFormat="false" ht="15" hidden="false" customHeight="false" outlineLevel="0" collapsed="false">
      <c r="A16" s="0" t="n">
        <v>2</v>
      </c>
      <c r="B16" s="0" t="s">
        <v>19</v>
      </c>
      <c r="C16" s="0" t="s">
        <v>43</v>
      </c>
      <c r="D16" s="0" t="s">
        <v>47</v>
      </c>
      <c r="E16" s="0" t="s">
        <v>17</v>
      </c>
      <c r="F16" s="0" t="n">
        <v>0</v>
      </c>
      <c r="G16" s="0" t="n">
        <v>0</v>
      </c>
      <c r="H16" s="0" t="n">
        <v>1</v>
      </c>
      <c r="I16" s="0" t="n">
        <v>22</v>
      </c>
      <c r="J16" s="0" t="n">
        <v>23</v>
      </c>
      <c r="K16" s="0" t="n">
        <v>18</v>
      </c>
      <c r="L16" s="0" t="n">
        <v>3</v>
      </c>
      <c r="M16" s="0" t="n">
        <v>0</v>
      </c>
      <c r="N16" s="0" t="s">
        <v>58</v>
      </c>
      <c r="O16" s="0" t="n">
        <f aca="false">L16/K16</f>
        <v>0.166666666666667</v>
      </c>
      <c r="P16" s="0" t="n">
        <f aca="false">M16/K16</f>
        <v>0</v>
      </c>
      <c r="Q16" s="2" t="n">
        <f aca="false">(J16-I16)/I16/22</f>
        <v>0.00206611570247934</v>
      </c>
      <c r="S16" s="0" t="n">
        <v>8.3</v>
      </c>
      <c r="T16" s="0" t="n">
        <v>285.5</v>
      </c>
      <c r="U16" s="0" t="n">
        <f aca="false">0.81*0.82</f>
        <v>0.6642</v>
      </c>
      <c r="V16" s="0" t="n">
        <f aca="false">T16/U16</f>
        <v>429.840409515206</v>
      </c>
      <c r="W16" s="0" t="s">
        <v>45</v>
      </c>
    </row>
    <row r="17" customFormat="false" ht="15" hidden="false" customHeight="false" outlineLevel="0" collapsed="false">
      <c r="A17" s="0" t="n">
        <v>2</v>
      </c>
      <c r="B17" s="0" t="s">
        <v>22</v>
      </c>
      <c r="C17" s="0" t="s">
        <v>49</v>
      </c>
      <c r="D17" s="0" t="s">
        <v>44</v>
      </c>
      <c r="E17" s="0" t="s">
        <v>15</v>
      </c>
      <c r="F17" s="0" t="n">
        <v>0</v>
      </c>
      <c r="G17" s="0" t="n">
        <v>0</v>
      </c>
      <c r="H17" s="0" t="n">
        <v>1</v>
      </c>
      <c r="I17" s="0" t="n">
        <v>25</v>
      </c>
      <c r="J17" s="0" t="n">
        <v>28</v>
      </c>
      <c r="K17" s="0" t="n">
        <v>22</v>
      </c>
      <c r="L17" s="0" t="n">
        <v>2</v>
      </c>
      <c r="M17" s="0" t="n">
        <v>0</v>
      </c>
      <c r="N17" s="0" t="s">
        <v>59</v>
      </c>
      <c r="O17" s="0" t="n">
        <f aca="false">L17/K17</f>
        <v>0.0909090909090909</v>
      </c>
      <c r="P17" s="0" t="n">
        <f aca="false">M17/K17</f>
        <v>0</v>
      </c>
      <c r="Q17" s="2" t="n">
        <f aca="false">(J17-I17)/I17/22</f>
        <v>0.00545454545454545</v>
      </c>
      <c r="S17" s="0" t="n">
        <v>2.5</v>
      </c>
      <c r="T17" s="0" t="n">
        <v>425.5</v>
      </c>
      <c r="U17" s="0" t="n">
        <f aca="false">0.95*0.79</f>
        <v>0.7505</v>
      </c>
      <c r="V17" s="0" t="n">
        <f aca="false">T17/U17</f>
        <v>566.955363091273</v>
      </c>
      <c r="W17" s="0" t="s">
        <v>45</v>
      </c>
    </row>
    <row r="18" customFormat="false" ht="15" hidden="false" customHeight="false" outlineLevel="0" collapsed="false">
      <c r="A18" s="0" t="n">
        <v>2</v>
      </c>
      <c r="B18" s="0" t="s">
        <v>22</v>
      </c>
      <c r="C18" s="0" t="s">
        <v>49</v>
      </c>
      <c r="D18" s="0" t="s">
        <v>44</v>
      </c>
      <c r="E18" s="0" t="s">
        <v>17</v>
      </c>
      <c r="F18" s="0" t="n">
        <v>0</v>
      </c>
      <c r="G18" s="0" t="n">
        <v>0</v>
      </c>
      <c r="H18" s="0" t="n">
        <v>1</v>
      </c>
      <c r="I18" s="0" t="n">
        <v>21</v>
      </c>
      <c r="J18" s="0" t="n">
        <v>28</v>
      </c>
      <c r="K18" s="0" t="n">
        <v>24</v>
      </c>
      <c r="L18" s="0" t="n">
        <v>18</v>
      </c>
      <c r="M18" s="0" t="n">
        <v>5</v>
      </c>
      <c r="N18" s="0" t="s">
        <v>16</v>
      </c>
      <c r="O18" s="0" t="n">
        <f aca="false">L18/K18</f>
        <v>0.75</v>
      </c>
      <c r="P18" s="0" t="n">
        <f aca="false">M18/K18</f>
        <v>0.208333333333333</v>
      </c>
      <c r="Q18" s="2" t="n">
        <f aca="false">(J18-I18)/I18/22</f>
        <v>0.0151515151515152</v>
      </c>
      <c r="S18" s="0" t="n">
        <v>4.9</v>
      </c>
      <c r="T18" s="0" t="n">
        <v>425.5</v>
      </c>
      <c r="U18" s="0" t="n">
        <f aca="false">0.95*0.79</f>
        <v>0.7505</v>
      </c>
      <c r="V18" s="0" t="n">
        <f aca="false">T18/U18</f>
        <v>566.955363091273</v>
      </c>
      <c r="W18" s="0" t="s">
        <v>45</v>
      </c>
    </row>
    <row r="19" customFormat="false" ht="15" hidden="false" customHeight="false" outlineLevel="0" collapsed="false">
      <c r="A19" s="0" t="n">
        <v>2</v>
      </c>
      <c r="B19" s="0" t="s">
        <v>24</v>
      </c>
      <c r="C19" s="0" t="s">
        <v>49</v>
      </c>
      <c r="D19" s="0" t="s">
        <v>47</v>
      </c>
      <c r="E19" s="0" t="s">
        <v>15</v>
      </c>
      <c r="F19" s="0" t="n">
        <v>0</v>
      </c>
      <c r="G19" s="0" t="n">
        <v>0</v>
      </c>
      <c r="H19" s="0" t="n">
        <v>1</v>
      </c>
      <c r="I19" s="0" t="n">
        <v>25</v>
      </c>
      <c r="J19" s="0" t="n">
        <v>27</v>
      </c>
      <c r="K19" s="0" t="n">
        <v>16</v>
      </c>
      <c r="L19" s="0" t="n">
        <v>2</v>
      </c>
      <c r="M19" s="0" t="n">
        <v>0</v>
      </c>
      <c r="N19" s="0" t="s">
        <v>60</v>
      </c>
      <c r="O19" s="0" t="n">
        <f aca="false">L19/K19</f>
        <v>0.125</v>
      </c>
      <c r="P19" s="0" t="n">
        <f aca="false">M19/K19</f>
        <v>0</v>
      </c>
      <c r="Q19" s="2" t="n">
        <f aca="false">(J19-I19)/I19/22</f>
        <v>0.00363636363636364</v>
      </c>
      <c r="S19" s="0" t="n">
        <v>5.4</v>
      </c>
      <c r="T19" s="0" t="n">
        <v>382.7</v>
      </c>
      <c r="U19" s="0" t="n">
        <f aca="false">0.76*1</f>
        <v>0.76</v>
      </c>
      <c r="V19" s="0" t="n">
        <f aca="false">T19/U19</f>
        <v>503.552631578947</v>
      </c>
      <c r="W19" s="0" t="s">
        <v>45</v>
      </c>
    </row>
    <row r="20" customFormat="false" ht="15" hidden="false" customHeight="false" outlineLevel="0" collapsed="false">
      <c r="A20" s="0" t="n">
        <v>2</v>
      </c>
      <c r="B20" s="0" t="s">
        <v>24</v>
      </c>
      <c r="C20" s="0" t="s">
        <v>49</v>
      </c>
      <c r="D20" s="0" t="s">
        <v>47</v>
      </c>
      <c r="E20" s="0" t="s">
        <v>17</v>
      </c>
      <c r="F20" s="0" t="n">
        <v>0</v>
      </c>
      <c r="G20" s="0" t="n">
        <v>0</v>
      </c>
      <c r="H20" s="0" t="n">
        <v>1</v>
      </c>
      <c r="I20" s="0" t="n">
        <v>21</v>
      </c>
      <c r="J20" s="0" t="n">
        <v>24</v>
      </c>
      <c r="K20" s="0" t="n">
        <v>14</v>
      </c>
      <c r="L20" s="0" t="n">
        <v>0</v>
      </c>
      <c r="M20" s="0" t="n">
        <v>0</v>
      </c>
      <c r="O20" s="0" t="n">
        <f aca="false">L20/K20</f>
        <v>0</v>
      </c>
      <c r="P20" s="0" t="n">
        <f aca="false">M20/K20</f>
        <v>0</v>
      </c>
      <c r="Q20" s="2" t="n">
        <f aca="false">(J20-I20)/I20/22</f>
        <v>0.00649350649350649</v>
      </c>
      <c r="S20" s="0" t="n">
        <v>6.4</v>
      </c>
      <c r="T20" s="0" t="n">
        <v>382.7</v>
      </c>
      <c r="U20" s="0" t="n">
        <f aca="false">0.76*1</f>
        <v>0.76</v>
      </c>
      <c r="V20" s="0" t="n">
        <f aca="false">T20/U20</f>
        <v>503.552631578947</v>
      </c>
      <c r="W20" s="0" t="s">
        <v>45</v>
      </c>
    </row>
    <row r="21" customFormat="false" ht="15" hidden="false" customHeight="false" outlineLevel="0" collapsed="false">
      <c r="A21" s="0" t="n">
        <v>3</v>
      </c>
      <c r="B21" s="0" t="s">
        <v>14</v>
      </c>
      <c r="C21" s="0" t="s">
        <v>43</v>
      </c>
      <c r="D21" s="0" t="s">
        <v>44</v>
      </c>
      <c r="E21" s="0" t="s">
        <v>15</v>
      </c>
      <c r="F21" s="0" t="n">
        <v>0</v>
      </c>
      <c r="G21" s="0" t="n">
        <v>0</v>
      </c>
      <c r="H21" s="0" t="n">
        <v>1</v>
      </c>
      <c r="I21" s="0" t="n">
        <v>16</v>
      </c>
      <c r="J21" s="0" t="n">
        <v>19</v>
      </c>
      <c r="K21" s="0" t="n">
        <v>18</v>
      </c>
      <c r="L21" s="0" t="n">
        <v>3</v>
      </c>
      <c r="M21" s="0" t="n">
        <v>0</v>
      </c>
      <c r="N21" s="0" t="s">
        <v>23</v>
      </c>
      <c r="O21" s="0" t="n">
        <f aca="false">L21/K21</f>
        <v>0.166666666666667</v>
      </c>
      <c r="P21" s="0" t="n">
        <f aca="false">M21/K21</f>
        <v>0</v>
      </c>
      <c r="Q21" s="2" t="n">
        <f aca="false">(J21-I21)/I21/22</f>
        <v>0.00852272727272727</v>
      </c>
      <c r="S21" s="0" t="n">
        <v>2.2</v>
      </c>
      <c r="T21" s="0" t="n">
        <v>193.3</v>
      </c>
      <c r="U21" s="0" t="n">
        <f aca="false">0.82*0.98</f>
        <v>0.8036</v>
      </c>
      <c r="V21" s="0" t="n">
        <f aca="false">T21/U21</f>
        <v>240.542558486809</v>
      </c>
      <c r="W21" s="0" t="s">
        <v>45</v>
      </c>
    </row>
    <row r="22" customFormat="false" ht="15" hidden="false" customHeight="false" outlineLevel="0" collapsed="false">
      <c r="A22" s="0" t="n">
        <v>3</v>
      </c>
      <c r="B22" s="0" t="s">
        <v>14</v>
      </c>
      <c r="C22" s="0" t="s">
        <v>43</v>
      </c>
      <c r="D22" s="0" t="s">
        <v>44</v>
      </c>
      <c r="E22" s="0" t="s">
        <v>17</v>
      </c>
      <c r="F22" s="0" t="n">
        <v>0</v>
      </c>
      <c r="G22" s="0" t="n">
        <v>0</v>
      </c>
      <c r="H22" s="0" t="n">
        <v>1</v>
      </c>
      <c r="I22" s="0" t="n">
        <v>16</v>
      </c>
      <c r="J22" s="0" t="n">
        <v>19</v>
      </c>
      <c r="K22" s="0" t="n">
        <v>16</v>
      </c>
      <c r="L22" s="0" t="n">
        <v>0</v>
      </c>
      <c r="M22" s="0" t="n">
        <v>0</v>
      </c>
      <c r="O22" s="0" t="n">
        <f aca="false">L22/K22</f>
        <v>0</v>
      </c>
      <c r="P22" s="0" t="n">
        <f aca="false">M22/K22</f>
        <v>0</v>
      </c>
      <c r="Q22" s="2" t="n">
        <f aca="false">(J22-I22)/I22/22</f>
        <v>0.00852272727272727</v>
      </c>
      <c r="S22" s="0" t="n">
        <v>1.1</v>
      </c>
      <c r="T22" s="0" t="n">
        <v>193.3</v>
      </c>
      <c r="U22" s="0" t="n">
        <f aca="false">0.82*0.98</f>
        <v>0.8036</v>
      </c>
      <c r="V22" s="0" t="n">
        <f aca="false">T22/U22</f>
        <v>240.542558486809</v>
      </c>
      <c r="W22" s="0" t="s">
        <v>45</v>
      </c>
    </row>
    <row r="23" customFormat="false" ht="15" hidden="false" customHeight="false" outlineLevel="0" collapsed="false">
      <c r="A23" s="0" t="n">
        <v>3</v>
      </c>
      <c r="B23" s="0" t="s">
        <v>19</v>
      </c>
      <c r="C23" s="0" t="s">
        <v>43</v>
      </c>
      <c r="D23" s="0" t="s">
        <v>47</v>
      </c>
      <c r="E23" s="0" t="s">
        <v>15</v>
      </c>
      <c r="F23" s="0" t="n">
        <v>0</v>
      </c>
      <c r="G23" s="0" t="n">
        <v>0</v>
      </c>
      <c r="H23" s="0" t="n">
        <v>1</v>
      </c>
      <c r="I23" s="0" t="n">
        <v>11</v>
      </c>
      <c r="J23" s="0" t="n">
        <v>12</v>
      </c>
      <c r="K23" s="0" t="n">
        <v>10</v>
      </c>
      <c r="L23" s="0" t="n">
        <v>0</v>
      </c>
      <c r="M23" s="0" t="n">
        <v>0</v>
      </c>
      <c r="O23" s="0" t="n">
        <f aca="false">L23/K23</f>
        <v>0</v>
      </c>
      <c r="P23" s="0" t="n">
        <f aca="false">M23/K23</f>
        <v>0</v>
      </c>
      <c r="Q23" s="2" t="n">
        <f aca="false">(J23-I23)/I23/22</f>
        <v>0.00413223140495868</v>
      </c>
      <c r="S23" s="0" t="n">
        <v>0.1</v>
      </c>
      <c r="T23" s="0" t="n">
        <v>252.5</v>
      </c>
      <c r="U23" s="0" t="n">
        <f aca="false">0.93*0.93</f>
        <v>0.8649</v>
      </c>
      <c r="V23" s="0" t="n">
        <f aca="false">T23/U23</f>
        <v>291.941264886114</v>
      </c>
      <c r="W23" s="0" t="s">
        <v>45</v>
      </c>
    </row>
    <row r="24" customFormat="false" ht="15" hidden="false" customHeight="false" outlineLevel="0" collapsed="false">
      <c r="A24" s="0" t="n">
        <v>3</v>
      </c>
      <c r="B24" s="0" t="s">
        <v>19</v>
      </c>
      <c r="C24" s="0" t="s">
        <v>43</v>
      </c>
      <c r="D24" s="0" t="s">
        <v>47</v>
      </c>
      <c r="E24" s="0" t="s">
        <v>17</v>
      </c>
      <c r="F24" s="0" t="s">
        <v>50</v>
      </c>
      <c r="G24" s="0" t="s">
        <v>50</v>
      </c>
      <c r="H24" s="0" t="s">
        <v>50</v>
      </c>
      <c r="I24" s="0" t="n">
        <v>10</v>
      </c>
      <c r="J24" s="0" t="s">
        <v>50</v>
      </c>
      <c r="K24" s="0" t="s">
        <v>50</v>
      </c>
      <c r="L24" s="0" t="s">
        <v>50</v>
      </c>
      <c r="M24" s="0" t="n">
        <v>0</v>
      </c>
      <c r="N24" s="0" t="s">
        <v>51</v>
      </c>
      <c r="O24" s="0" t="s">
        <v>50</v>
      </c>
      <c r="P24" s="0" t="s">
        <v>50</v>
      </c>
      <c r="Q24" s="2" t="s">
        <v>52</v>
      </c>
      <c r="S24" s="0" t="s">
        <v>55</v>
      </c>
      <c r="T24" s="0" t="n">
        <v>252.5</v>
      </c>
      <c r="U24" s="0" t="n">
        <f aca="false">0.93*0.93</f>
        <v>0.8649</v>
      </c>
      <c r="V24" s="0" t="n">
        <f aca="false">T24/U24</f>
        <v>291.941264886114</v>
      </c>
      <c r="W24" s="0" t="s">
        <v>45</v>
      </c>
    </row>
    <row r="25" customFormat="false" ht="15" hidden="false" customHeight="false" outlineLevel="0" collapsed="false">
      <c r="A25" s="0" t="n">
        <v>3</v>
      </c>
      <c r="B25" s="0" t="s">
        <v>22</v>
      </c>
      <c r="C25" s="0" t="s">
        <v>49</v>
      </c>
      <c r="D25" s="0" t="s">
        <v>44</v>
      </c>
      <c r="E25" s="0" t="s">
        <v>15</v>
      </c>
      <c r="F25" s="0" t="s">
        <v>50</v>
      </c>
      <c r="G25" s="0" t="s">
        <v>50</v>
      </c>
      <c r="H25" s="0" t="s">
        <v>50</v>
      </c>
      <c r="I25" s="0" t="n">
        <v>17</v>
      </c>
      <c r="J25" s="0" t="s">
        <v>50</v>
      </c>
      <c r="K25" s="0" t="s">
        <v>50</v>
      </c>
      <c r="L25" s="0" t="s">
        <v>50</v>
      </c>
      <c r="M25" s="0" t="n">
        <v>0</v>
      </c>
      <c r="N25" s="0" t="s">
        <v>51</v>
      </c>
      <c r="O25" s="0" t="s">
        <v>50</v>
      </c>
      <c r="P25" s="0" t="s">
        <v>50</v>
      </c>
      <c r="Q25" s="2" t="s">
        <v>52</v>
      </c>
      <c r="S25" s="0" t="n">
        <v>0.2</v>
      </c>
      <c r="T25" s="0" t="n">
        <v>442.6</v>
      </c>
      <c r="U25" s="0" t="n">
        <f aca="false">0.96*0.9</f>
        <v>0.864</v>
      </c>
      <c r="V25" s="0" t="n">
        <f aca="false">T25/U25</f>
        <v>512.268518518519</v>
      </c>
      <c r="W25" s="0" t="s">
        <v>61</v>
      </c>
    </row>
    <row r="26" customFormat="false" ht="15" hidden="false" customHeight="false" outlineLevel="0" collapsed="false">
      <c r="A26" s="0" t="n">
        <v>3</v>
      </c>
      <c r="B26" s="0" t="s">
        <v>22</v>
      </c>
      <c r="C26" s="0" t="s">
        <v>49</v>
      </c>
      <c r="D26" s="0" t="s">
        <v>44</v>
      </c>
      <c r="E26" s="0" t="s">
        <v>17</v>
      </c>
      <c r="F26" s="0" t="n">
        <v>0</v>
      </c>
      <c r="G26" s="0" t="n">
        <v>0</v>
      </c>
      <c r="H26" s="0" t="n">
        <v>1</v>
      </c>
      <c r="I26" s="0" t="n">
        <v>19</v>
      </c>
      <c r="J26" s="0" t="n">
        <v>30</v>
      </c>
      <c r="K26" s="0" t="n">
        <v>26</v>
      </c>
      <c r="L26" s="0" t="n">
        <v>4</v>
      </c>
      <c r="M26" s="0" t="n">
        <v>1</v>
      </c>
      <c r="N26" s="0" t="s">
        <v>23</v>
      </c>
      <c r="O26" s="0" t="n">
        <f aca="false">L26/K26</f>
        <v>0.153846153846154</v>
      </c>
      <c r="P26" s="0" t="n">
        <f aca="false">M26/K26</f>
        <v>0.0384615384615385</v>
      </c>
      <c r="Q26" s="2" t="n">
        <f aca="false">(J26-I26)/I26/22</f>
        <v>0.0263157894736842</v>
      </c>
      <c r="S26" s="0" t="n">
        <v>1.1</v>
      </c>
      <c r="T26" s="0" t="n">
        <v>442.6</v>
      </c>
      <c r="U26" s="0" t="n">
        <f aca="false">0.96*0.9</f>
        <v>0.864</v>
      </c>
      <c r="V26" s="0" t="n">
        <f aca="false">T26/U26</f>
        <v>512.268518518519</v>
      </c>
      <c r="W26" s="0" t="s">
        <v>61</v>
      </c>
    </row>
    <row r="27" customFormat="false" ht="15" hidden="false" customHeight="false" outlineLevel="0" collapsed="false">
      <c r="A27" s="0" t="n">
        <v>3</v>
      </c>
      <c r="B27" s="0" t="s">
        <v>24</v>
      </c>
      <c r="C27" s="0" t="s">
        <v>49</v>
      </c>
      <c r="D27" s="0" t="s">
        <v>47</v>
      </c>
      <c r="E27" s="0" t="s">
        <v>15</v>
      </c>
      <c r="F27" s="0" t="n">
        <v>0</v>
      </c>
      <c r="G27" s="0" t="n">
        <v>0</v>
      </c>
      <c r="H27" s="0" t="n">
        <v>1</v>
      </c>
      <c r="I27" s="0" t="n">
        <v>29</v>
      </c>
      <c r="J27" s="0" t="n">
        <v>40</v>
      </c>
      <c r="K27" s="0" t="n">
        <v>28</v>
      </c>
      <c r="L27" s="0" t="n">
        <v>2</v>
      </c>
      <c r="M27" s="0" t="n">
        <v>0</v>
      </c>
      <c r="N27" s="0" t="s">
        <v>62</v>
      </c>
      <c r="O27" s="0" t="n">
        <f aca="false">L27/K27</f>
        <v>0.0714285714285714</v>
      </c>
      <c r="P27" s="0" t="n">
        <f aca="false">M27/K27</f>
        <v>0</v>
      </c>
      <c r="Q27" s="2" t="n">
        <f aca="false">(J27-I27)/I27/22</f>
        <v>0.0172413793103448</v>
      </c>
      <c r="S27" s="0" t="s">
        <v>55</v>
      </c>
      <c r="T27" s="0" t="n">
        <v>407.4</v>
      </c>
      <c r="U27" s="0" t="n">
        <f aca="false">0.95*0.83</f>
        <v>0.7885</v>
      </c>
      <c r="V27" s="0" t="n">
        <f aca="false">T27/U27</f>
        <v>516.677235256817</v>
      </c>
      <c r="W27" s="0" t="s">
        <v>63</v>
      </c>
    </row>
    <row r="28" customFormat="false" ht="15" hidden="false" customHeight="false" outlineLevel="0" collapsed="false">
      <c r="A28" s="0" t="n">
        <v>3</v>
      </c>
      <c r="B28" s="0" t="s">
        <v>24</v>
      </c>
      <c r="C28" s="0" t="s">
        <v>49</v>
      </c>
      <c r="D28" s="0" t="s">
        <v>47</v>
      </c>
      <c r="E28" s="0" t="s">
        <v>17</v>
      </c>
      <c r="F28" s="0" t="n">
        <v>0</v>
      </c>
      <c r="G28" s="0" t="n">
        <v>0</v>
      </c>
      <c r="H28" s="0" t="n">
        <v>1</v>
      </c>
      <c r="I28" s="0" t="n">
        <v>19</v>
      </c>
      <c r="J28" s="0" t="n">
        <v>30</v>
      </c>
      <c r="K28" s="0" t="n">
        <v>28</v>
      </c>
      <c r="L28" s="0" t="n">
        <v>15</v>
      </c>
      <c r="M28" s="0" t="n">
        <v>11</v>
      </c>
      <c r="N28" s="0" t="s">
        <v>16</v>
      </c>
      <c r="O28" s="0" t="n">
        <f aca="false">L28/K28</f>
        <v>0.535714285714286</v>
      </c>
      <c r="P28" s="0" t="n">
        <f aca="false">M28/K28</f>
        <v>0.392857142857143</v>
      </c>
      <c r="Q28" s="2" t="n">
        <f aca="false">(J28-I28)/I28/22</f>
        <v>0.0263157894736842</v>
      </c>
      <c r="S28" s="0" t="n">
        <v>0.6</v>
      </c>
      <c r="T28" s="0" t="n">
        <v>407.4</v>
      </c>
      <c r="U28" s="0" t="n">
        <f aca="false">0.95*0.83</f>
        <v>0.7885</v>
      </c>
      <c r="V28" s="0" t="n">
        <f aca="false">T28/U28</f>
        <v>516.677235256817</v>
      </c>
      <c r="W28" s="0" t="s">
        <v>63</v>
      </c>
    </row>
    <row r="29" customFormat="false" ht="15" hidden="false" customHeight="false" outlineLevel="0" collapsed="false">
      <c r="A29" s="0" t="n">
        <v>4</v>
      </c>
      <c r="B29" s="0" t="s">
        <v>14</v>
      </c>
      <c r="C29" s="0" t="s">
        <v>43</v>
      </c>
      <c r="D29" s="0" t="s">
        <v>44</v>
      </c>
      <c r="E29" s="0" t="s">
        <v>15</v>
      </c>
      <c r="F29" s="0" t="n">
        <v>0</v>
      </c>
      <c r="G29" s="0" t="n">
        <v>0</v>
      </c>
      <c r="H29" s="0" t="n">
        <v>1</v>
      </c>
      <c r="I29" s="0" t="n">
        <v>19</v>
      </c>
      <c r="J29" s="0" t="n">
        <v>21</v>
      </c>
      <c r="K29" s="0" t="n">
        <v>14</v>
      </c>
      <c r="L29" s="0" t="n">
        <v>0</v>
      </c>
      <c r="M29" s="0" t="n">
        <v>0</v>
      </c>
      <c r="N29" s="0" t="s">
        <v>64</v>
      </c>
      <c r="O29" s="0" t="n">
        <f aca="false">L29/K29</f>
        <v>0</v>
      </c>
      <c r="P29" s="0" t="n">
        <f aca="false">M29/K29</f>
        <v>0</v>
      </c>
      <c r="Q29" s="2" t="n">
        <f aca="false">(J29-I29)/I29/22</f>
        <v>0.00478468899521531</v>
      </c>
      <c r="S29" s="0" t="n">
        <v>1.1</v>
      </c>
      <c r="T29" s="0" t="n">
        <v>210.4</v>
      </c>
      <c r="U29" s="0" t="n">
        <f aca="false">0.9*0.92</f>
        <v>0.828</v>
      </c>
      <c r="V29" s="0" t="n">
        <f aca="false">T29/U29</f>
        <v>254.106280193237</v>
      </c>
      <c r="W29" s="0" t="s">
        <v>45</v>
      </c>
    </row>
    <row r="30" customFormat="false" ht="15" hidden="false" customHeight="false" outlineLevel="0" collapsed="false">
      <c r="A30" s="0" t="n">
        <v>4</v>
      </c>
      <c r="B30" s="0" t="s">
        <v>14</v>
      </c>
      <c r="C30" s="0" t="s">
        <v>43</v>
      </c>
      <c r="D30" s="0" t="s">
        <v>44</v>
      </c>
      <c r="E30" s="0" t="s">
        <v>17</v>
      </c>
      <c r="F30" s="0" t="s">
        <v>50</v>
      </c>
      <c r="G30" s="0" t="s">
        <v>50</v>
      </c>
      <c r="H30" s="0" t="s">
        <v>50</v>
      </c>
      <c r="I30" s="0" t="n">
        <v>13</v>
      </c>
      <c r="J30" s="0" t="s">
        <v>50</v>
      </c>
      <c r="K30" s="0" t="s">
        <v>50</v>
      </c>
      <c r="L30" s="0" t="s">
        <v>50</v>
      </c>
      <c r="M30" s="0" t="s">
        <v>50</v>
      </c>
      <c r="N30" s="0" t="s">
        <v>65</v>
      </c>
      <c r="O30" s="0" t="s">
        <v>50</v>
      </c>
      <c r="P30" s="0" t="s">
        <v>50</v>
      </c>
      <c r="Q30" s="2" t="s">
        <v>52</v>
      </c>
      <c r="S30" s="0" t="s">
        <v>55</v>
      </c>
      <c r="T30" s="0" t="n">
        <v>210.4</v>
      </c>
      <c r="U30" s="0" t="n">
        <f aca="false">0.9*0.92</f>
        <v>0.828</v>
      </c>
      <c r="V30" s="0" t="n">
        <f aca="false">T30/U30</f>
        <v>254.106280193237</v>
      </c>
      <c r="W30" s="0" t="s">
        <v>45</v>
      </c>
    </row>
    <row r="31" customFormat="false" ht="15" hidden="false" customHeight="false" outlineLevel="0" collapsed="false">
      <c r="A31" s="0" t="n">
        <v>4</v>
      </c>
      <c r="B31" s="0" t="s">
        <v>19</v>
      </c>
      <c r="C31" s="0" t="s">
        <v>43</v>
      </c>
      <c r="D31" s="0" t="s">
        <v>47</v>
      </c>
      <c r="E31" s="0" t="s">
        <v>15</v>
      </c>
      <c r="F31" s="0" t="n">
        <v>0</v>
      </c>
      <c r="G31" s="0" t="n">
        <v>0</v>
      </c>
      <c r="H31" s="0" t="n">
        <v>2</v>
      </c>
      <c r="I31" s="0" t="n">
        <v>23</v>
      </c>
      <c r="J31" s="0" t="n">
        <v>26</v>
      </c>
      <c r="K31" s="0" t="n">
        <v>20</v>
      </c>
      <c r="L31" s="0" t="n">
        <v>1</v>
      </c>
      <c r="M31" s="0" t="n">
        <v>1</v>
      </c>
      <c r="N31" s="0" t="s">
        <v>66</v>
      </c>
      <c r="O31" s="0" t="n">
        <f aca="false">L31/K31</f>
        <v>0.05</v>
      </c>
      <c r="P31" s="0" t="n">
        <f aca="false">M31/K31</f>
        <v>0.05</v>
      </c>
      <c r="Q31" s="2" t="n">
        <f aca="false">(J31-I31)/I31/22</f>
        <v>0.00592885375494071</v>
      </c>
      <c r="S31" s="0" t="n">
        <v>3.6</v>
      </c>
      <c r="T31" s="0" t="n">
        <v>180.4</v>
      </c>
      <c r="U31" s="0" t="n">
        <f aca="false">0.84*0.9</f>
        <v>0.756</v>
      </c>
      <c r="V31" s="0" t="n">
        <f aca="false">T31/U31</f>
        <v>238.624338624339</v>
      </c>
      <c r="W31" s="0" t="s">
        <v>45</v>
      </c>
    </row>
    <row r="32" customFormat="false" ht="15" hidden="false" customHeight="false" outlineLevel="0" collapsed="false">
      <c r="A32" s="0" t="n">
        <v>4</v>
      </c>
      <c r="B32" s="0" t="s">
        <v>19</v>
      </c>
      <c r="C32" s="0" t="s">
        <v>43</v>
      </c>
      <c r="D32" s="0" t="s">
        <v>47</v>
      </c>
      <c r="E32" s="0" t="s">
        <v>17</v>
      </c>
      <c r="F32" s="0" t="n">
        <v>0</v>
      </c>
      <c r="G32" s="0" t="n">
        <v>0</v>
      </c>
      <c r="H32" s="0" t="n">
        <v>1</v>
      </c>
      <c r="I32" s="0" t="n">
        <v>23</v>
      </c>
      <c r="J32" s="0" t="n">
        <v>24</v>
      </c>
      <c r="K32" s="0" t="n">
        <v>18</v>
      </c>
      <c r="L32" s="0" t="n">
        <v>1</v>
      </c>
      <c r="M32" s="0" t="n">
        <v>1</v>
      </c>
      <c r="N32" s="0" t="s">
        <v>66</v>
      </c>
      <c r="O32" s="0" t="n">
        <f aca="false">L32/K32</f>
        <v>0.0555555555555556</v>
      </c>
      <c r="P32" s="0" t="n">
        <f aca="false">M32/K32</f>
        <v>0.0555555555555556</v>
      </c>
      <c r="Q32" s="2" t="n">
        <f aca="false">(J32-I32)/I32/22</f>
        <v>0.00197628458498024</v>
      </c>
      <c r="S32" s="0" t="n">
        <v>2.3</v>
      </c>
      <c r="T32" s="0" t="n">
        <v>180.4</v>
      </c>
      <c r="U32" s="0" t="n">
        <f aca="false">0.84*0.9</f>
        <v>0.756</v>
      </c>
      <c r="V32" s="0" t="n">
        <f aca="false">T32/U32</f>
        <v>238.624338624339</v>
      </c>
      <c r="W32" s="0" t="s">
        <v>45</v>
      </c>
    </row>
    <row r="33" customFormat="false" ht="15" hidden="false" customHeight="false" outlineLevel="0" collapsed="false">
      <c r="A33" s="0" t="n">
        <v>4</v>
      </c>
      <c r="B33" s="0" t="s">
        <v>22</v>
      </c>
      <c r="C33" s="0" t="s">
        <v>49</v>
      </c>
      <c r="D33" s="0" t="s">
        <v>44</v>
      </c>
      <c r="E33" s="0" t="s">
        <v>15</v>
      </c>
      <c r="F33" s="0" t="n">
        <v>0</v>
      </c>
      <c r="G33" s="0" t="n">
        <v>0</v>
      </c>
      <c r="H33" s="0" t="n">
        <v>1</v>
      </c>
      <c r="I33" s="0" t="n">
        <v>23</v>
      </c>
      <c r="J33" s="0" t="n">
        <v>34</v>
      </c>
      <c r="K33" s="0" t="n">
        <v>26</v>
      </c>
      <c r="L33" s="0" t="n">
        <v>3</v>
      </c>
      <c r="M33" s="0" t="n">
        <v>0</v>
      </c>
      <c r="N33" s="0" t="s">
        <v>23</v>
      </c>
      <c r="O33" s="0" t="n">
        <f aca="false">L33/K33</f>
        <v>0.115384615384615</v>
      </c>
      <c r="P33" s="0" t="n">
        <f aca="false">M33/K33</f>
        <v>0</v>
      </c>
      <c r="Q33" s="2" t="n">
        <f aca="false">(J33-I33)/I33/22</f>
        <v>0.0217391304347826</v>
      </c>
      <c r="S33" s="0" t="n">
        <v>22.7</v>
      </c>
      <c r="T33" s="0" t="n">
        <v>408</v>
      </c>
      <c r="U33" s="0" t="n">
        <f aca="false">0.91*0.9</f>
        <v>0.819</v>
      </c>
      <c r="V33" s="0" t="n">
        <f aca="false">T33/U33</f>
        <v>498.168498168498</v>
      </c>
      <c r="W33" s="0" t="s">
        <v>61</v>
      </c>
    </row>
    <row r="34" customFormat="false" ht="15" hidden="false" customHeight="false" outlineLevel="0" collapsed="false">
      <c r="A34" s="0" t="n">
        <v>4</v>
      </c>
      <c r="B34" s="0" t="s">
        <v>22</v>
      </c>
      <c r="C34" s="0" t="s">
        <v>49</v>
      </c>
      <c r="D34" s="0" t="s">
        <v>44</v>
      </c>
      <c r="E34" s="0" t="s">
        <v>17</v>
      </c>
      <c r="F34" s="0" t="n">
        <v>0</v>
      </c>
      <c r="G34" s="0" t="n">
        <v>0</v>
      </c>
      <c r="H34" s="0" t="n">
        <v>1</v>
      </c>
      <c r="I34" s="0" t="n">
        <v>18</v>
      </c>
      <c r="J34" s="0" t="n">
        <v>40</v>
      </c>
      <c r="K34" s="0" t="n">
        <v>26</v>
      </c>
      <c r="L34" s="0" t="n">
        <v>3</v>
      </c>
      <c r="M34" s="0" t="n">
        <v>0</v>
      </c>
      <c r="N34" s="0" t="s">
        <v>23</v>
      </c>
      <c r="O34" s="0" t="n">
        <f aca="false">L34/K34</f>
        <v>0.115384615384615</v>
      </c>
      <c r="P34" s="0" t="n">
        <f aca="false">M34/K34</f>
        <v>0</v>
      </c>
      <c r="Q34" s="2" t="n">
        <f aca="false">(J34-I34)/I34/22</f>
        <v>0.0555555555555556</v>
      </c>
      <c r="S34" s="0" t="n">
        <v>12.5</v>
      </c>
      <c r="T34" s="0" t="n">
        <v>408</v>
      </c>
      <c r="U34" s="0" t="n">
        <f aca="false">0.91*0.9</f>
        <v>0.819</v>
      </c>
      <c r="V34" s="0" t="n">
        <f aca="false">T34/U34</f>
        <v>498.168498168498</v>
      </c>
      <c r="W34" s="0" t="s">
        <v>61</v>
      </c>
    </row>
    <row r="35" customFormat="false" ht="15" hidden="false" customHeight="false" outlineLevel="0" collapsed="false">
      <c r="A35" s="0" t="n">
        <v>4</v>
      </c>
      <c r="B35" s="0" t="s">
        <v>24</v>
      </c>
      <c r="C35" s="0" t="s">
        <v>49</v>
      </c>
      <c r="D35" s="0" t="s">
        <v>47</v>
      </c>
      <c r="E35" s="0" t="s">
        <v>15</v>
      </c>
      <c r="F35" s="0" t="n">
        <v>0</v>
      </c>
      <c r="G35" s="0" t="n">
        <v>0</v>
      </c>
      <c r="H35" s="0" t="n">
        <v>1</v>
      </c>
      <c r="I35" s="0" t="n">
        <v>23</v>
      </c>
      <c r="J35" s="0" t="n">
        <v>41</v>
      </c>
      <c r="K35" s="0" t="n">
        <v>24</v>
      </c>
      <c r="L35" s="0" t="n">
        <v>4</v>
      </c>
      <c r="M35" s="0" t="n">
        <v>2</v>
      </c>
      <c r="N35" s="0" t="s">
        <v>67</v>
      </c>
      <c r="O35" s="0" t="n">
        <f aca="false">L35/K35</f>
        <v>0.166666666666667</v>
      </c>
      <c r="P35" s="0" t="n">
        <f aca="false">M35/K35</f>
        <v>0.0833333333333333</v>
      </c>
      <c r="Q35" s="2" t="n">
        <f aca="false">(J35-I35)/I35/22</f>
        <v>0.0355731225296443</v>
      </c>
      <c r="S35" s="0" t="n">
        <v>1.1</v>
      </c>
      <c r="T35" s="0" t="n">
        <v>450.7</v>
      </c>
      <c r="U35" s="0" t="n">
        <f aca="false">0.9*0.79</f>
        <v>0.711</v>
      </c>
      <c r="V35" s="0" t="n">
        <f aca="false">T35/U35</f>
        <v>633.895921237693</v>
      </c>
      <c r="W35" s="0" t="s">
        <v>61</v>
      </c>
    </row>
    <row r="36" customFormat="false" ht="15" hidden="false" customHeight="false" outlineLevel="0" collapsed="false">
      <c r="A36" s="0" t="n">
        <v>4</v>
      </c>
      <c r="B36" s="0" t="s">
        <v>24</v>
      </c>
      <c r="C36" s="0" t="s">
        <v>49</v>
      </c>
      <c r="D36" s="0" t="s">
        <v>47</v>
      </c>
      <c r="E36" s="0" t="s">
        <v>17</v>
      </c>
      <c r="F36" s="0" t="n">
        <v>0</v>
      </c>
      <c r="G36" s="0" t="n">
        <v>0</v>
      </c>
      <c r="H36" s="0" t="n">
        <v>1</v>
      </c>
      <c r="I36" s="0" t="n">
        <v>16</v>
      </c>
      <c r="J36" s="0" t="n">
        <v>38</v>
      </c>
      <c r="K36" s="0" t="n">
        <v>22</v>
      </c>
      <c r="L36" s="0" t="n">
        <v>1</v>
      </c>
      <c r="M36" s="0" t="n">
        <v>0</v>
      </c>
      <c r="N36" s="0" t="s">
        <v>25</v>
      </c>
      <c r="O36" s="0" t="n">
        <f aca="false">L36/K36</f>
        <v>0.0454545454545455</v>
      </c>
      <c r="P36" s="0" t="n">
        <f aca="false">M36/K36</f>
        <v>0</v>
      </c>
      <c r="Q36" s="2" t="n">
        <f aca="false">(J36-I36)/I36/22</f>
        <v>0.0625</v>
      </c>
      <c r="S36" s="0" t="n">
        <v>9.1</v>
      </c>
      <c r="T36" s="0" t="n">
        <v>450.7</v>
      </c>
      <c r="U36" s="0" t="n">
        <f aca="false">0.9*0.79</f>
        <v>0.711</v>
      </c>
      <c r="V36" s="0" t="n">
        <f aca="false">T36/U36</f>
        <v>633.895921237693</v>
      </c>
      <c r="W36" s="0" t="s">
        <v>61</v>
      </c>
    </row>
    <row r="37" customFormat="false" ht="15" hidden="false" customHeight="false" outlineLevel="0" collapsed="false">
      <c r="A37" s="0" t="n">
        <v>5</v>
      </c>
      <c r="B37" s="0" t="s">
        <v>14</v>
      </c>
      <c r="C37" s="0" t="s">
        <v>43</v>
      </c>
      <c r="D37" s="0" t="s">
        <v>44</v>
      </c>
      <c r="E37" s="0" t="s">
        <v>15</v>
      </c>
      <c r="F37" s="0" t="n">
        <v>0</v>
      </c>
      <c r="G37" s="0" t="n">
        <v>0</v>
      </c>
      <c r="H37" s="0" t="n">
        <v>1</v>
      </c>
      <c r="I37" s="0" t="n">
        <v>19</v>
      </c>
      <c r="J37" s="0" t="n">
        <v>20</v>
      </c>
      <c r="K37" s="0" t="n">
        <v>14</v>
      </c>
      <c r="L37" s="0" t="n">
        <v>11</v>
      </c>
      <c r="M37" s="0" t="n">
        <v>3</v>
      </c>
      <c r="N37" s="0" t="s">
        <v>68</v>
      </c>
      <c r="O37" s="0" t="n">
        <f aca="false">L37/K37</f>
        <v>0.785714285714286</v>
      </c>
      <c r="P37" s="0" t="n">
        <f aca="false">M37/K37</f>
        <v>0.214285714285714</v>
      </c>
      <c r="Q37" s="2" t="n">
        <f aca="false">(J37-I37)/I37/22</f>
        <v>0.00239234449760766</v>
      </c>
      <c r="S37" s="0" t="s">
        <v>55</v>
      </c>
      <c r="T37" s="0" t="n">
        <v>165.7</v>
      </c>
      <c r="U37" s="0" t="n">
        <f aca="false">0.92*0.8</f>
        <v>0.736</v>
      </c>
      <c r="V37" s="0" t="n">
        <f aca="false">T37/U37</f>
        <v>225.135869565217</v>
      </c>
      <c r="W37" s="0" t="s">
        <v>45</v>
      </c>
    </row>
    <row r="38" customFormat="false" ht="15" hidden="false" customHeight="false" outlineLevel="0" collapsed="false">
      <c r="A38" s="0" t="n">
        <v>5</v>
      </c>
      <c r="B38" s="0" t="s">
        <v>14</v>
      </c>
      <c r="C38" s="0" t="s">
        <v>43</v>
      </c>
      <c r="D38" s="0" t="s">
        <v>44</v>
      </c>
      <c r="E38" s="0" t="s">
        <v>17</v>
      </c>
      <c r="F38" s="0" t="n">
        <v>0</v>
      </c>
      <c r="G38" s="0" t="n">
        <v>0</v>
      </c>
      <c r="H38" s="0" t="n">
        <v>1</v>
      </c>
      <c r="I38" s="0" t="n">
        <v>20</v>
      </c>
      <c r="J38" s="0" t="n">
        <v>21</v>
      </c>
      <c r="K38" s="0" t="n">
        <v>16</v>
      </c>
      <c r="L38" s="0" t="n">
        <v>3</v>
      </c>
      <c r="M38" s="0" t="n">
        <v>0</v>
      </c>
      <c r="N38" s="0" t="s">
        <v>69</v>
      </c>
      <c r="O38" s="0" t="n">
        <f aca="false">L38/K38</f>
        <v>0.1875</v>
      </c>
      <c r="P38" s="0" t="n">
        <f aca="false">M38/K38</f>
        <v>0</v>
      </c>
      <c r="Q38" s="2" t="n">
        <f aca="false">(J38-I38)/I38/22</f>
        <v>0.00227272727272727</v>
      </c>
      <c r="S38" s="0" t="n">
        <v>1.4</v>
      </c>
      <c r="T38" s="0" t="n">
        <v>165.7</v>
      </c>
      <c r="U38" s="0" t="n">
        <f aca="false">0.92*0.8</f>
        <v>0.736</v>
      </c>
      <c r="V38" s="0" t="n">
        <f aca="false">T38/U38</f>
        <v>225.135869565217</v>
      </c>
      <c r="W38" s="0" t="s">
        <v>45</v>
      </c>
    </row>
    <row r="39" customFormat="false" ht="15" hidden="false" customHeight="false" outlineLevel="0" collapsed="false">
      <c r="A39" s="0" t="n">
        <v>5</v>
      </c>
      <c r="B39" s="0" t="s">
        <v>19</v>
      </c>
      <c r="C39" s="0" t="s">
        <v>43</v>
      </c>
      <c r="D39" s="0" t="s">
        <v>47</v>
      </c>
      <c r="E39" s="0" t="s">
        <v>15</v>
      </c>
      <c r="F39" s="0" t="n">
        <v>0</v>
      </c>
      <c r="G39" s="0" t="n">
        <v>0</v>
      </c>
      <c r="H39" s="0" t="n">
        <v>1</v>
      </c>
      <c r="I39" s="0" t="n">
        <v>15</v>
      </c>
      <c r="J39" s="0" t="n">
        <v>15</v>
      </c>
      <c r="K39" s="0" t="n">
        <v>12</v>
      </c>
      <c r="L39" s="0" t="n">
        <v>1</v>
      </c>
      <c r="M39" s="0" t="n">
        <v>1</v>
      </c>
      <c r="N39" s="0" t="s">
        <v>66</v>
      </c>
      <c r="O39" s="0" t="n">
        <f aca="false">L39/K39</f>
        <v>0.0833333333333333</v>
      </c>
      <c r="P39" s="0" t="n">
        <f aca="false">M39/K39</f>
        <v>0.0833333333333333</v>
      </c>
      <c r="Q39" s="2" t="n">
        <f aca="false">(J39-I39)/I39/22</f>
        <v>0</v>
      </c>
      <c r="S39" s="0" t="n">
        <v>0.8</v>
      </c>
      <c r="T39" s="0" t="n">
        <v>115.9</v>
      </c>
      <c r="U39" s="0" t="n">
        <f aca="false">0.85*0.85</f>
        <v>0.7225</v>
      </c>
      <c r="V39" s="0" t="n">
        <f aca="false">T39/U39</f>
        <v>160.415224913495</v>
      </c>
      <c r="W39" s="0" t="s">
        <v>45</v>
      </c>
    </row>
    <row r="40" customFormat="false" ht="15" hidden="false" customHeight="false" outlineLevel="0" collapsed="false">
      <c r="A40" s="0" t="n">
        <v>5</v>
      </c>
      <c r="B40" s="0" t="s">
        <v>19</v>
      </c>
      <c r="C40" s="0" t="s">
        <v>43</v>
      </c>
      <c r="D40" s="0" t="s">
        <v>47</v>
      </c>
      <c r="E40" s="0" t="s">
        <v>17</v>
      </c>
      <c r="F40" s="0" t="n">
        <v>0</v>
      </c>
      <c r="G40" s="0" t="n">
        <v>0</v>
      </c>
      <c r="H40" s="0" t="n">
        <v>1</v>
      </c>
      <c r="I40" s="0" t="n">
        <v>20</v>
      </c>
      <c r="J40" s="0" t="n">
        <v>22</v>
      </c>
      <c r="K40" s="0" t="n">
        <v>16</v>
      </c>
      <c r="L40" s="0" t="n">
        <v>0</v>
      </c>
      <c r="M40" s="0" t="n">
        <v>0</v>
      </c>
      <c r="O40" s="0" t="n">
        <f aca="false">L40/K40</f>
        <v>0</v>
      </c>
      <c r="P40" s="0" t="n">
        <f aca="false">M40/K40</f>
        <v>0</v>
      </c>
      <c r="Q40" s="2" t="n">
        <f aca="false">(J40-I40)/I40/22</f>
        <v>0.00454545454545455</v>
      </c>
      <c r="S40" s="0" t="n">
        <v>3.7</v>
      </c>
      <c r="T40" s="0" t="n">
        <v>115.9</v>
      </c>
      <c r="U40" s="0" t="n">
        <f aca="false">0.85*0.85</f>
        <v>0.7225</v>
      </c>
      <c r="V40" s="0" t="n">
        <f aca="false">T40/U40</f>
        <v>160.415224913495</v>
      </c>
      <c r="W40" s="0" t="s">
        <v>45</v>
      </c>
    </row>
    <row r="41" customFormat="false" ht="15" hidden="false" customHeight="false" outlineLevel="0" collapsed="false">
      <c r="A41" s="0" t="n">
        <v>5</v>
      </c>
      <c r="B41" s="0" t="s">
        <v>22</v>
      </c>
      <c r="C41" s="0" t="s">
        <v>49</v>
      </c>
      <c r="D41" s="0" t="s">
        <v>44</v>
      </c>
      <c r="E41" s="0" t="s">
        <v>15</v>
      </c>
      <c r="F41" s="0" t="s">
        <v>50</v>
      </c>
      <c r="G41" s="0" t="s">
        <v>50</v>
      </c>
      <c r="H41" s="0" t="s">
        <v>50</v>
      </c>
      <c r="I41" s="0" t="n">
        <v>7</v>
      </c>
      <c r="J41" s="0" t="s">
        <v>50</v>
      </c>
      <c r="K41" s="0" t="s">
        <v>50</v>
      </c>
      <c r="L41" s="0" t="s">
        <v>50</v>
      </c>
      <c r="M41" s="0" t="s">
        <v>50</v>
      </c>
      <c r="N41" s="0" t="s">
        <v>54</v>
      </c>
      <c r="O41" s="0" t="s">
        <v>50</v>
      </c>
      <c r="P41" s="0" t="s">
        <v>50</v>
      </c>
      <c r="Q41" s="2" t="s">
        <v>52</v>
      </c>
      <c r="S41" s="0" t="s">
        <v>55</v>
      </c>
      <c r="T41" s="0" t="n">
        <v>374.1</v>
      </c>
      <c r="U41" s="0" t="n">
        <f aca="false">0.84*0.82</f>
        <v>0.6888</v>
      </c>
      <c r="V41" s="0" t="n">
        <f aca="false">T41/U41</f>
        <v>543.118466898955</v>
      </c>
      <c r="W41" s="0" t="s">
        <v>61</v>
      </c>
    </row>
    <row r="42" customFormat="false" ht="15" hidden="false" customHeight="false" outlineLevel="0" collapsed="false">
      <c r="A42" s="0" t="n">
        <v>5</v>
      </c>
      <c r="B42" s="0" t="s">
        <v>22</v>
      </c>
      <c r="C42" s="0" t="s">
        <v>49</v>
      </c>
      <c r="D42" s="0" t="s">
        <v>44</v>
      </c>
      <c r="E42" s="0" t="s">
        <v>17</v>
      </c>
      <c r="F42" s="0" t="s">
        <v>50</v>
      </c>
      <c r="G42" s="0" t="s">
        <v>50</v>
      </c>
      <c r="H42" s="0" t="s">
        <v>50</v>
      </c>
      <c r="I42" s="0" t="n">
        <v>19</v>
      </c>
      <c r="J42" s="0" t="s">
        <v>50</v>
      </c>
      <c r="K42" s="0" t="s">
        <v>50</v>
      </c>
      <c r="L42" s="0" t="s">
        <v>50</v>
      </c>
      <c r="M42" s="0" t="s">
        <v>50</v>
      </c>
      <c r="N42" s="0" t="s">
        <v>51</v>
      </c>
      <c r="O42" s="0" t="s">
        <v>50</v>
      </c>
      <c r="P42" s="0" t="s">
        <v>50</v>
      </c>
      <c r="Q42" s="2" t="s">
        <v>52</v>
      </c>
      <c r="S42" s="0" t="s">
        <v>55</v>
      </c>
      <c r="T42" s="0" t="n">
        <v>374.1</v>
      </c>
      <c r="U42" s="0" t="n">
        <f aca="false">0.84*0.82</f>
        <v>0.6888</v>
      </c>
      <c r="V42" s="0" t="n">
        <f aca="false">T42/U42</f>
        <v>543.118466898955</v>
      </c>
      <c r="W42" s="0" t="s">
        <v>61</v>
      </c>
    </row>
    <row r="43" customFormat="false" ht="15" hidden="false" customHeight="false" outlineLevel="0" collapsed="false">
      <c r="A43" s="0" t="n">
        <v>5</v>
      </c>
      <c r="B43" s="0" t="s">
        <v>24</v>
      </c>
      <c r="C43" s="0" t="s">
        <v>49</v>
      </c>
      <c r="D43" s="0" t="s">
        <v>47</v>
      </c>
      <c r="E43" s="0" t="s">
        <v>15</v>
      </c>
      <c r="F43" s="0" t="n">
        <v>0</v>
      </c>
      <c r="G43" s="0" t="n">
        <v>0</v>
      </c>
      <c r="H43" s="0" t="n">
        <v>1</v>
      </c>
      <c r="I43" s="0" t="n">
        <v>19</v>
      </c>
      <c r="J43" s="0" t="n">
        <v>34</v>
      </c>
      <c r="K43" s="0" t="n">
        <v>26</v>
      </c>
      <c r="L43" s="0" t="n">
        <v>5</v>
      </c>
      <c r="M43" s="0" t="n">
        <v>2</v>
      </c>
      <c r="N43" s="0" t="s">
        <v>70</v>
      </c>
      <c r="O43" s="0" t="n">
        <f aca="false">L43/K43</f>
        <v>0.192307692307692</v>
      </c>
      <c r="P43" s="0" t="n">
        <f aca="false">M43/K43</f>
        <v>0.0769230769230769</v>
      </c>
      <c r="Q43" s="2" t="n">
        <f aca="false">(J43-I43)/I43/22</f>
        <v>0.0358851674641148</v>
      </c>
      <c r="S43" s="0" t="s">
        <v>55</v>
      </c>
      <c r="T43" s="0" t="n">
        <v>468.6</v>
      </c>
      <c r="U43" s="0" t="n">
        <f aca="false">0.94*0.88</f>
        <v>0.8272</v>
      </c>
      <c r="V43" s="0" t="n">
        <f aca="false">T43/U43</f>
        <v>566.489361702128</v>
      </c>
      <c r="W43" s="0" t="s">
        <v>63</v>
      </c>
    </row>
    <row r="44" customFormat="false" ht="15" hidden="false" customHeight="false" outlineLevel="0" collapsed="false">
      <c r="A44" s="0" t="n">
        <v>5</v>
      </c>
      <c r="B44" s="0" t="s">
        <v>24</v>
      </c>
      <c r="C44" s="0" t="s">
        <v>49</v>
      </c>
      <c r="D44" s="0" t="s">
        <v>47</v>
      </c>
      <c r="E44" s="0" t="s">
        <v>17</v>
      </c>
      <c r="F44" s="0" t="n">
        <v>0</v>
      </c>
      <c r="G44" s="0" t="n">
        <v>0</v>
      </c>
      <c r="H44" s="0" t="n">
        <v>1</v>
      </c>
      <c r="I44" s="0" t="n">
        <v>20</v>
      </c>
      <c r="J44" s="0" t="n">
        <v>36</v>
      </c>
      <c r="K44" s="0" t="n">
        <v>26</v>
      </c>
      <c r="L44" s="0" t="n">
        <v>2</v>
      </c>
      <c r="M44" s="0" t="n">
        <v>1</v>
      </c>
      <c r="N44" s="0" t="s">
        <v>71</v>
      </c>
      <c r="O44" s="0" t="n">
        <f aca="false">L44/K44</f>
        <v>0.0769230769230769</v>
      </c>
      <c r="P44" s="0" t="n">
        <f aca="false">M44/K44</f>
        <v>0.0384615384615385</v>
      </c>
      <c r="Q44" s="2" t="n">
        <f aca="false">(J44-I44)/I44/22</f>
        <v>0.0363636363636364</v>
      </c>
      <c r="S44" s="0" t="s">
        <v>55</v>
      </c>
      <c r="T44" s="0" t="n">
        <v>468.6</v>
      </c>
      <c r="U44" s="0" t="n">
        <f aca="false">0.94*0.88</f>
        <v>0.8272</v>
      </c>
      <c r="V44" s="0" t="n">
        <f aca="false">T44/U44</f>
        <v>566.489361702128</v>
      </c>
      <c r="W44" s="0" t="s">
        <v>63</v>
      </c>
    </row>
    <row r="45" customFormat="false" ht="15" hidden="false" customHeight="false" outlineLevel="0" collapsed="false">
      <c r="A45" s="0" t="n">
        <v>6</v>
      </c>
      <c r="B45" s="0" t="s">
        <v>14</v>
      </c>
      <c r="C45" s="0" t="s">
        <v>43</v>
      </c>
      <c r="D45" s="0" t="s">
        <v>44</v>
      </c>
      <c r="E45" s="0" t="s">
        <v>15</v>
      </c>
      <c r="F45" s="0" t="n">
        <v>0</v>
      </c>
      <c r="G45" s="0" t="n">
        <v>0</v>
      </c>
      <c r="H45" s="0" t="n">
        <v>1</v>
      </c>
      <c r="I45" s="0" t="n">
        <v>18</v>
      </c>
      <c r="J45" s="0" t="n">
        <v>23</v>
      </c>
      <c r="K45" s="0" t="n">
        <v>20</v>
      </c>
      <c r="L45" s="0" t="n">
        <v>16</v>
      </c>
      <c r="M45" s="0" t="n">
        <v>16</v>
      </c>
      <c r="N45" s="0" t="s">
        <v>16</v>
      </c>
      <c r="O45" s="0" t="n">
        <f aca="false">L45/K45</f>
        <v>0.8</v>
      </c>
      <c r="P45" s="0" t="n">
        <f aca="false">M45/K45</f>
        <v>0.8</v>
      </c>
      <c r="Q45" s="2" t="n">
        <f aca="false">(J45-I45)/I45/22</f>
        <v>0.0126262626262626</v>
      </c>
      <c r="S45" s="0" t="n">
        <v>0.2</v>
      </c>
      <c r="T45" s="0" t="n">
        <v>262.7</v>
      </c>
      <c r="U45" s="0" t="n">
        <f aca="false">0.89*0.93</f>
        <v>0.8277</v>
      </c>
      <c r="V45" s="0" t="n">
        <f aca="false">T45/U45</f>
        <v>317.38552615682</v>
      </c>
      <c r="W45" s="0" t="s">
        <v>63</v>
      </c>
    </row>
    <row r="46" customFormat="false" ht="15" hidden="false" customHeight="false" outlineLevel="0" collapsed="false">
      <c r="A46" s="0" t="n">
        <v>6</v>
      </c>
      <c r="B46" s="0" t="s">
        <v>14</v>
      </c>
      <c r="C46" s="0" t="s">
        <v>43</v>
      </c>
      <c r="D46" s="0" t="s">
        <v>44</v>
      </c>
      <c r="E46" s="0" t="s">
        <v>17</v>
      </c>
      <c r="F46" s="0" t="n">
        <v>0</v>
      </c>
      <c r="G46" s="0" t="n">
        <v>0</v>
      </c>
      <c r="H46" s="0" t="n">
        <v>1</v>
      </c>
      <c r="I46" s="0" t="n">
        <v>19</v>
      </c>
      <c r="J46" s="0" t="n">
        <v>25</v>
      </c>
      <c r="K46" s="0" t="n">
        <v>20</v>
      </c>
      <c r="L46" s="0" t="n">
        <v>0</v>
      </c>
      <c r="M46" s="0" t="n">
        <v>0</v>
      </c>
      <c r="O46" s="0" t="n">
        <f aca="false">L46/K46</f>
        <v>0</v>
      </c>
      <c r="P46" s="0" t="n">
        <f aca="false">M46/K46</f>
        <v>0</v>
      </c>
      <c r="Q46" s="2" t="n">
        <f aca="false">(J46-I46)/I46/22</f>
        <v>0.0143540669856459</v>
      </c>
      <c r="S46" s="0" t="s">
        <v>55</v>
      </c>
      <c r="T46" s="0" t="n">
        <v>262.7</v>
      </c>
      <c r="U46" s="0" t="n">
        <f aca="false">0.89*0.93</f>
        <v>0.8277</v>
      </c>
      <c r="V46" s="0" t="n">
        <f aca="false">T46/U46</f>
        <v>317.38552615682</v>
      </c>
      <c r="W46" s="0" t="s">
        <v>63</v>
      </c>
    </row>
    <row r="47" customFormat="false" ht="15" hidden="false" customHeight="false" outlineLevel="0" collapsed="false">
      <c r="A47" s="0" t="n">
        <v>6</v>
      </c>
      <c r="B47" s="0" t="s">
        <v>19</v>
      </c>
      <c r="C47" s="0" t="s">
        <v>43</v>
      </c>
      <c r="D47" s="0" t="s">
        <v>47</v>
      </c>
      <c r="E47" s="0" t="s">
        <v>15</v>
      </c>
      <c r="F47" s="0" t="n">
        <v>0</v>
      </c>
      <c r="G47" s="0" t="n">
        <v>0</v>
      </c>
      <c r="H47" s="0" t="n">
        <v>1</v>
      </c>
      <c r="I47" s="0" t="n">
        <v>20</v>
      </c>
      <c r="J47" s="0" t="n">
        <v>26</v>
      </c>
      <c r="K47" s="0" t="n">
        <v>22</v>
      </c>
      <c r="L47" s="0" t="n">
        <v>11</v>
      </c>
      <c r="M47" s="0" t="n">
        <v>2</v>
      </c>
      <c r="N47" s="0" t="s">
        <v>23</v>
      </c>
      <c r="O47" s="0" t="n">
        <f aca="false">L47/K47</f>
        <v>0.5</v>
      </c>
      <c r="P47" s="0" t="n">
        <f aca="false">M47/K47</f>
        <v>0.0909090909090909</v>
      </c>
      <c r="Q47" s="2" t="n">
        <f aca="false">(J47-I47)/I47/22</f>
        <v>0.0136363636363636</v>
      </c>
      <c r="S47" s="0" t="s">
        <v>55</v>
      </c>
      <c r="T47" s="0" t="n">
        <v>197.7</v>
      </c>
      <c r="U47" s="0" t="n">
        <f aca="false">0.9*0.86</f>
        <v>0.774</v>
      </c>
      <c r="V47" s="0" t="n">
        <f aca="false">T47/U47</f>
        <v>255.426356589147</v>
      </c>
      <c r="W47" s="0" t="s">
        <v>63</v>
      </c>
    </row>
    <row r="48" customFormat="false" ht="15" hidden="false" customHeight="false" outlineLevel="0" collapsed="false">
      <c r="A48" s="0" t="n">
        <v>6</v>
      </c>
      <c r="B48" s="0" t="s">
        <v>19</v>
      </c>
      <c r="C48" s="0" t="s">
        <v>43</v>
      </c>
      <c r="D48" s="0" t="s">
        <v>47</v>
      </c>
      <c r="E48" s="0" t="s">
        <v>17</v>
      </c>
      <c r="F48" s="0" t="n">
        <v>0</v>
      </c>
      <c r="G48" s="0" t="n">
        <v>0</v>
      </c>
      <c r="H48" s="0" t="n">
        <v>1</v>
      </c>
      <c r="I48" s="0" t="n">
        <v>24</v>
      </c>
      <c r="J48" s="0" t="n">
        <v>37</v>
      </c>
      <c r="K48" s="0" t="n">
        <v>22</v>
      </c>
      <c r="L48" s="0" t="n">
        <v>2</v>
      </c>
      <c r="M48" s="0" t="n">
        <v>0</v>
      </c>
      <c r="N48" s="0" t="s">
        <v>72</v>
      </c>
      <c r="O48" s="0" t="n">
        <f aca="false">L48/K48</f>
        <v>0.0909090909090909</v>
      </c>
      <c r="P48" s="0" t="n">
        <f aca="false">M48/K48</f>
        <v>0</v>
      </c>
      <c r="Q48" s="2" t="n">
        <f aca="false">(J48-I48)/I48/22</f>
        <v>0.0246212121212121</v>
      </c>
      <c r="S48" s="0" t="n">
        <v>3.7</v>
      </c>
      <c r="T48" s="0" t="n">
        <v>197.7</v>
      </c>
      <c r="U48" s="0" t="n">
        <f aca="false">0.9*0.86</f>
        <v>0.774</v>
      </c>
      <c r="V48" s="0" t="n">
        <f aca="false">T48/U48</f>
        <v>255.426356589147</v>
      </c>
      <c r="W48" s="0" t="s">
        <v>63</v>
      </c>
    </row>
    <row r="49" customFormat="false" ht="15" hidden="false" customHeight="false" outlineLevel="0" collapsed="false">
      <c r="A49" s="0" t="n">
        <v>6</v>
      </c>
      <c r="B49" s="0" t="s">
        <v>22</v>
      </c>
      <c r="C49" s="0" t="s">
        <v>49</v>
      </c>
      <c r="D49" s="0" t="s">
        <v>44</v>
      </c>
      <c r="E49" s="0" t="s">
        <v>15</v>
      </c>
      <c r="F49" s="0" t="n">
        <v>0</v>
      </c>
      <c r="G49" s="0" t="n">
        <v>0</v>
      </c>
      <c r="H49" s="0" t="n">
        <v>1</v>
      </c>
      <c r="I49" s="0" t="n">
        <v>21</v>
      </c>
      <c r="J49" s="0" t="n">
        <v>37</v>
      </c>
      <c r="K49" s="0" t="n">
        <v>24</v>
      </c>
      <c r="L49" s="0" t="n">
        <v>8</v>
      </c>
      <c r="M49" s="0" t="n">
        <v>4</v>
      </c>
      <c r="N49" s="0" t="s">
        <v>23</v>
      </c>
      <c r="O49" s="0" t="n">
        <f aca="false">L49/K49</f>
        <v>0.333333333333333</v>
      </c>
      <c r="P49" s="0" t="n">
        <f aca="false">M49/K49</f>
        <v>0.166666666666667</v>
      </c>
      <c r="Q49" s="2" t="n">
        <f aca="false">(J49-I49)/I49/22</f>
        <v>0.0346320346320346</v>
      </c>
      <c r="S49" s="0" t="n">
        <v>1.7</v>
      </c>
      <c r="T49" s="0" t="n">
        <v>774.4</v>
      </c>
      <c r="U49" s="0" t="n">
        <f aca="false">0.98*0.99</f>
        <v>0.9702</v>
      </c>
      <c r="V49" s="0" t="n">
        <f aca="false">T49/U49</f>
        <v>798.185941043084</v>
      </c>
      <c r="W49" s="0" t="s">
        <v>45</v>
      </c>
    </row>
    <row r="50" customFormat="false" ht="15" hidden="false" customHeight="false" outlineLevel="0" collapsed="false">
      <c r="A50" s="0" t="n">
        <v>6</v>
      </c>
      <c r="B50" s="0" t="s">
        <v>22</v>
      </c>
      <c r="C50" s="0" t="s">
        <v>49</v>
      </c>
      <c r="D50" s="0" t="s">
        <v>44</v>
      </c>
      <c r="E50" s="0" t="s">
        <v>17</v>
      </c>
      <c r="F50" s="0" t="n">
        <v>0</v>
      </c>
      <c r="G50" s="0" t="n">
        <v>0</v>
      </c>
      <c r="H50" s="0" t="n">
        <v>1</v>
      </c>
      <c r="I50" s="0" t="n">
        <v>23</v>
      </c>
      <c r="J50" s="0" t="n">
        <v>46</v>
      </c>
      <c r="K50" s="0" t="n">
        <v>50</v>
      </c>
      <c r="L50" s="0" t="n">
        <v>4</v>
      </c>
      <c r="M50" s="0" t="n">
        <v>0</v>
      </c>
      <c r="N50" s="0" t="s">
        <v>23</v>
      </c>
      <c r="O50" s="0" t="n">
        <f aca="false">L50/K50</f>
        <v>0.08</v>
      </c>
      <c r="P50" s="0" t="n">
        <f aca="false">M50/K50</f>
        <v>0</v>
      </c>
      <c r="Q50" s="2" t="n">
        <f aca="false">(J50-I50)/I50/22</f>
        <v>0.0454545454545455</v>
      </c>
      <c r="S50" s="0" t="s">
        <v>55</v>
      </c>
      <c r="T50" s="0" t="n">
        <v>774.4</v>
      </c>
      <c r="U50" s="0" t="n">
        <f aca="false">0.98*0.99</f>
        <v>0.9702</v>
      </c>
      <c r="V50" s="0" t="n">
        <f aca="false">T50/U50</f>
        <v>798.185941043084</v>
      </c>
      <c r="W50" s="0" t="s">
        <v>45</v>
      </c>
    </row>
    <row r="51" customFormat="false" ht="15" hidden="false" customHeight="false" outlineLevel="0" collapsed="false">
      <c r="A51" s="0" t="n">
        <v>6</v>
      </c>
      <c r="B51" s="0" t="s">
        <v>24</v>
      </c>
      <c r="C51" s="0" t="s">
        <v>49</v>
      </c>
      <c r="D51" s="0" t="s">
        <v>47</v>
      </c>
      <c r="E51" s="0" t="s">
        <v>15</v>
      </c>
      <c r="F51" s="0" t="n">
        <v>0</v>
      </c>
      <c r="G51" s="0" t="n">
        <v>0</v>
      </c>
      <c r="H51" s="0" t="n">
        <v>1</v>
      </c>
      <c r="I51" s="0" t="n">
        <v>25</v>
      </c>
      <c r="J51" s="0" t="n">
        <v>39</v>
      </c>
      <c r="K51" s="0" t="n">
        <v>50</v>
      </c>
      <c r="L51" s="0" t="n">
        <v>2</v>
      </c>
      <c r="M51" s="0" t="n">
        <v>1</v>
      </c>
      <c r="N51" s="0" t="s">
        <v>71</v>
      </c>
      <c r="O51" s="0" t="n">
        <f aca="false">L51/K51</f>
        <v>0.04</v>
      </c>
      <c r="P51" s="0" t="n">
        <f aca="false">M51/K51</f>
        <v>0.02</v>
      </c>
      <c r="Q51" s="2" t="n">
        <f aca="false">(J51-I51)/I51/22</f>
        <v>0.0254545454545455</v>
      </c>
      <c r="S51" s="0" t="n">
        <v>2</v>
      </c>
      <c r="T51" s="0" t="n">
        <v>658.3</v>
      </c>
      <c r="U51" s="0" t="n">
        <f aca="false">0.89*0.91</f>
        <v>0.8099</v>
      </c>
      <c r="V51" s="0" t="n">
        <f aca="false">T51/U51</f>
        <v>812.81639708606</v>
      </c>
      <c r="W51" s="0" t="s">
        <v>45</v>
      </c>
    </row>
    <row r="52" customFormat="false" ht="15" hidden="false" customHeight="false" outlineLevel="0" collapsed="false">
      <c r="A52" s="0" t="n">
        <v>6</v>
      </c>
      <c r="B52" s="0" t="s">
        <v>24</v>
      </c>
      <c r="C52" s="0" t="s">
        <v>49</v>
      </c>
      <c r="D52" s="0" t="s">
        <v>47</v>
      </c>
      <c r="E52" s="0" t="s">
        <v>17</v>
      </c>
      <c r="F52" s="0" t="s">
        <v>50</v>
      </c>
      <c r="G52" s="0" t="s">
        <v>50</v>
      </c>
      <c r="H52" s="0" t="s">
        <v>50</v>
      </c>
      <c r="I52" s="0" t="n">
        <v>21</v>
      </c>
      <c r="J52" s="0" t="s">
        <v>50</v>
      </c>
      <c r="K52" s="0" t="s">
        <v>50</v>
      </c>
      <c r="L52" s="0" t="s">
        <v>50</v>
      </c>
      <c r="M52" s="0" t="s">
        <v>50</v>
      </c>
      <c r="N52" s="0" t="s">
        <v>51</v>
      </c>
      <c r="O52" s="0" t="s">
        <v>50</v>
      </c>
      <c r="P52" s="0" t="s">
        <v>50</v>
      </c>
      <c r="Q52" s="2" t="s">
        <v>52</v>
      </c>
      <c r="S52" s="0" t="n">
        <v>11.4</v>
      </c>
      <c r="T52" s="0" t="n">
        <v>658.3</v>
      </c>
      <c r="U52" s="0" t="n">
        <f aca="false">0.89*0.91</f>
        <v>0.8099</v>
      </c>
      <c r="V52" s="0" t="n">
        <f aca="false">T52/U52</f>
        <v>812.81639708606</v>
      </c>
      <c r="W52" s="0" t="s">
        <v>45</v>
      </c>
    </row>
    <row r="53" customFormat="false" ht="15" hidden="false" customHeight="false" outlineLevel="0" collapsed="false">
      <c r="A53" s="0" t="n">
        <v>7</v>
      </c>
      <c r="B53" s="0" t="s">
        <v>14</v>
      </c>
      <c r="C53" s="0" t="s">
        <v>43</v>
      </c>
      <c r="D53" s="0" t="s">
        <v>44</v>
      </c>
      <c r="E53" s="0" t="s">
        <v>15</v>
      </c>
      <c r="F53" s="0" t="n">
        <v>0</v>
      </c>
      <c r="G53" s="0" t="n">
        <v>0</v>
      </c>
      <c r="H53" s="0" t="n">
        <v>1</v>
      </c>
      <c r="I53" s="0" t="n">
        <v>20</v>
      </c>
      <c r="J53" s="0" t="n">
        <v>32</v>
      </c>
      <c r="K53" s="0" t="n">
        <v>24</v>
      </c>
      <c r="L53" s="0" t="n">
        <v>20</v>
      </c>
      <c r="M53" s="0" t="n">
        <v>1</v>
      </c>
      <c r="N53" s="0" t="s">
        <v>23</v>
      </c>
      <c r="O53" s="0" t="n">
        <f aca="false">L53/K53</f>
        <v>0.833333333333333</v>
      </c>
      <c r="P53" s="0" t="n">
        <f aca="false">M53/K53</f>
        <v>0.0416666666666667</v>
      </c>
      <c r="Q53" s="2" t="n">
        <f aca="false">(J53-I53)/I53/22</f>
        <v>0.0272727272727273</v>
      </c>
      <c r="S53" s="0" t="s">
        <v>55</v>
      </c>
      <c r="T53" s="0" t="n">
        <v>293.7</v>
      </c>
      <c r="U53" s="0" t="n">
        <f aca="false">0.83*0.84</f>
        <v>0.6972</v>
      </c>
      <c r="V53" s="0" t="n">
        <f aca="false">T53/U53</f>
        <v>421.256454388985</v>
      </c>
      <c r="W53" s="0" t="s">
        <v>61</v>
      </c>
    </row>
    <row r="54" customFormat="false" ht="15" hidden="false" customHeight="false" outlineLevel="0" collapsed="false">
      <c r="A54" s="0" t="n">
        <v>7</v>
      </c>
      <c r="B54" s="0" t="s">
        <v>14</v>
      </c>
      <c r="C54" s="0" t="s">
        <v>43</v>
      </c>
      <c r="D54" s="0" t="s">
        <v>44</v>
      </c>
      <c r="E54" s="0" t="s">
        <v>17</v>
      </c>
      <c r="F54" s="0" t="n">
        <v>0</v>
      </c>
      <c r="G54" s="0" t="n">
        <v>0</v>
      </c>
      <c r="H54" s="0" t="n">
        <v>1</v>
      </c>
      <c r="I54" s="0" t="n">
        <v>18</v>
      </c>
      <c r="J54" s="0" t="n">
        <v>53</v>
      </c>
      <c r="K54" s="0" t="n">
        <v>28</v>
      </c>
      <c r="L54" s="0" t="n">
        <v>4</v>
      </c>
      <c r="M54" s="0" t="n">
        <v>0</v>
      </c>
      <c r="N54" s="0" t="s">
        <v>25</v>
      </c>
      <c r="O54" s="0" t="n">
        <f aca="false">L54/K54</f>
        <v>0.142857142857143</v>
      </c>
      <c r="P54" s="0" t="n">
        <f aca="false">M54/K54</f>
        <v>0</v>
      </c>
      <c r="Q54" s="2" t="n">
        <f aca="false">(J54-I54)/I54/22</f>
        <v>0.0883838383838384</v>
      </c>
      <c r="S54" s="0" t="n">
        <v>1.7</v>
      </c>
      <c r="T54" s="0" t="n">
        <v>293.7</v>
      </c>
      <c r="U54" s="0" t="n">
        <f aca="false">0.83*0.84</f>
        <v>0.6972</v>
      </c>
      <c r="V54" s="0" t="n">
        <f aca="false">T54/U54</f>
        <v>421.256454388985</v>
      </c>
      <c r="W54" s="0" t="s">
        <v>61</v>
      </c>
    </row>
    <row r="55" customFormat="false" ht="15" hidden="false" customHeight="false" outlineLevel="0" collapsed="false">
      <c r="A55" s="0" t="n">
        <v>7</v>
      </c>
      <c r="B55" s="0" t="s">
        <v>19</v>
      </c>
      <c r="C55" s="0" t="s">
        <v>43</v>
      </c>
      <c r="D55" s="0" t="s">
        <v>47</v>
      </c>
      <c r="E55" s="0" t="s">
        <v>15</v>
      </c>
      <c r="F55" s="0" t="n">
        <v>0</v>
      </c>
      <c r="G55" s="0" t="n">
        <v>0</v>
      </c>
      <c r="H55" s="0" t="n">
        <v>1</v>
      </c>
      <c r="I55" s="0" t="n">
        <v>32</v>
      </c>
      <c r="J55" s="0" t="n">
        <v>48</v>
      </c>
      <c r="K55" s="0" t="n">
        <v>42</v>
      </c>
      <c r="L55" s="0" t="n">
        <v>4</v>
      </c>
      <c r="M55" s="0" t="n">
        <v>1</v>
      </c>
      <c r="N55" s="0" t="s">
        <v>62</v>
      </c>
      <c r="O55" s="0" t="n">
        <f aca="false">L55/K55</f>
        <v>0.0952380952380952</v>
      </c>
      <c r="P55" s="0" t="n">
        <f aca="false">M55/K55</f>
        <v>0.0238095238095238</v>
      </c>
      <c r="Q55" s="2" t="n">
        <f aca="false">(J55-I55)/I55/22</f>
        <v>0.0227272727272727</v>
      </c>
      <c r="S55" s="0" t="s">
        <v>55</v>
      </c>
      <c r="T55" s="0" t="n">
        <v>419.8</v>
      </c>
      <c r="U55" s="0" t="n">
        <f aca="false">0.9*0.88</f>
        <v>0.792</v>
      </c>
      <c r="V55" s="0" t="n">
        <f aca="false">T55/U55</f>
        <v>530.050505050505</v>
      </c>
      <c r="W55" s="0" t="s">
        <v>63</v>
      </c>
    </row>
    <row r="56" customFormat="false" ht="15" hidden="false" customHeight="false" outlineLevel="0" collapsed="false">
      <c r="A56" s="0" t="n">
        <v>7</v>
      </c>
      <c r="B56" s="0" t="s">
        <v>19</v>
      </c>
      <c r="C56" s="0" t="s">
        <v>43</v>
      </c>
      <c r="D56" s="0" t="s">
        <v>47</v>
      </c>
      <c r="E56" s="0" t="s">
        <v>17</v>
      </c>
      <c r="F56" s="0" t="n">
        <v>0</v>
      </c>
      <c r="G56" s="0" t="n">
        <v>0</v>
      </c>
      <c r="H56" s="0" t="n">
        <v>1</v>
      </c>
      <c r="I56" s="0" t="n">
        <v>27</v>
      </c>
      <c r="J56" s="0" t="n">
        <v>57</v>
      </c>
      <c r="K56" s="0" t="n">
        <v>50</v>
      </c>
      <c r="L56" s="0" t="n">
        <v>4</v>
      </c>
      <c r="M56" s="0" t="n">
        <v>0</v>
      </c>
      <c r="N56" s="0" t="s">
        <v>23</v>
      </c>
      <c r="O56" s="0" t="n">
        <f aca="false">L56/K56</f>
        <v>0.08</v>
      </c>
      <c r="P56" s="0" t="n">
        <f aca="false">M56/K56</f>
        <v>0</v>
      </c>
      <c r="Q56" s="2" t="n">
        <f aca="false">(J56-I56)/I56/22</f>
        <v>0.0505050505050505</v>
      </c>
      <c r="S56" s="0" t="s">
        <v>55</v>
      </c>
      <c r="T56" s="0" t="n">
        <v>419.8</v>
      </c>
      <c r="U56" s="0" t="n">
        <f aca="false">0.9*0.88</f>
        <v>0.792</v>
      </c>
      <c r="V56" s="0" t="n">
        <f aca="false">T56/U56</f>
        <v>530.050505050505</v>
      </c>
      <c r="W56" s="0" t="s">
        <v>63</v>
      </c>
    </row>
    <row r="57" customFormat="false" ht="15" hidden="false" customHeight="false" outlineLevel="0" collapsed="false">
      <c r="A57" s="0" t="n">
        <v>7</v>
      </c>
      <c r="B57" s="0" t="s">
        <v>22</v>
      </c>
      <c r="C57" s="0" t="s">
        <v>49</v>
      </c>
      <c r="D57" s="0" t="s">
        <v>44</v>
      </c>
      <c r="E57" s="0" t="s">
        <v>15</v>
      </c>
      <c r="F57" s="0" t="n">
        <v>0</v>
      </c>
      <c r="G57" s="0" t="n">
        <v>0</v>
      </c>
      <c r="H57" s="0" t="n">
        <v>1</v>
      </c>
      <c r="I57" s="0" t="n">
        <v>15</v>
      </c>
      <c r="J57" s="0" t="n">
        <v>22</v>
      </c>
      <c r="K57" s="0" t="n">
        <v>18</v>
      </c>
      <c r="L57" s="0" t="n">
        <v>14</v>
      </c>
      <c r="M57" s="0" t="n">
        <v>10</v>
      </c>
      <c r="N57" s="0" t="s">
        <v>16</v>
      </c>
      <c r="O57" s="0" t="n">
        <f aca="false">L57/K57</f>
        <v>0.777777777777778</v>
      </c>
      <c r="P57" s="0" t="n">
        <f aca="false">M57/K57</f>
        <v>0.555555555555556</v>
      </c>
      <c r="Q57" s="2" t="n">
        <f aca="false">(J57-I57)/I57/22</f>
        <v>0.0212121212121212</v>
      </c>
      <c r="S57" s="0" t="s">
        <v>55</v>
      </c>
      <c r="T57" s="0" t="n">
        <v>394</v>
      </c>
      <c r="U57" s="0" t="n">
        <f aca="false">0.98*0.8</f>
        <v>0.784</v>
      </c>
      <c r="V57" s="0" t="n">
        <f aca="false">T57/U57</f>
        <v>502.551020408163</v>
      </c>
      <c r="W57" s="0" t="s">
        <v>63</v>
      </c>
    </row>
    <row r="58" customFormat="false" ht="15" hidden="false" customHeight="false" outlineLevel="0" collapsed="false">
      <c r="A58" s="0" t="n">
        <v>7</v>
      </c>
      <c r="B58" s="0" t="s">
        <v>22</v>
      </c>
      <c r="C58" s="0" t="s">
        <v>49</v>
      </c>
      <c r="D58" s="0" t="s">
        <v>44</v>
      </c>
      <c r="E58" s="0" t="s">
        <v>17</v>
      </c>
      <c r="F58" s="0" t="n">
        <v>0</v>
      </c>
      <c r="G58" s="0" t="n">
        <v>0</v>
      </c>
      <c r="H58" s="0" t="n">
        <v>1</v>
      </c>
      <c r="I58" s="0" t="n">
        <v>22</v>
      </c>
      <c r="J58" s="0" t="n">
        <v>32</v>
      </c>
      <c r="K58" s="0" t="n">
        <v>40</v>
      </c>
      <c r="L58" s="0" t="n">
        <v>3</v>
      </c>
      <c r="M58" s="0" t="n">
        <v>1</v>
      </c>
      <c r="N58" s="0" t="s">
        <v>23</v>
      </c>
      <c r="O58" s="0" t="n">
        <f aca="false">L58/K58</f>
        <v>0.075</v>
      </c>
      <c r="P58" s="0" t="n">
        <f aca="false">M58/K58</f>
        <v>0.025</v>
      </c>
      <c r="Q58" s="2" t="n">
        <f aca="false">(J58-I58)/I58/22</f>
        <v>0.0206611570247934</v>
      </c>
      <c r="S58" s="0" t="s">
        <v>55</v>
      </c>
      <c r="T58" s="0" t="n">
        <v>394</v>
      </c>
      <c r="U58" s="0" t="n">
        <f aca="false">0.98*0.8</f>
        <v>0.784</v>
      </c>
      <c r="V58" s="0" t="n">
        <f aca="false">T58/U58</f>
        <v>502.551020408163</v>
      </c>
      <c r="W58" s="0" t="s">
        <v>63</v>
      </c>
    </row>
    <row r="59" customFormat="false" ht="15" hidden="false" customHeight="false" outlineLevel="0" collapsed="false">
      <c r="A59" s="0" t="n">
        <v>7</v>
      </c>
      <c r="B59" s="0" t="s">
        <v>24</v>
      </c>
      <c r="C59" s="0" t="s">
        <v>49</v>
      </c>
      <c r="D59" s="0" t="s">
        <v>47</v>
      </c>
      <c r="E59" s="0" t="s">
        <v>15</v>
      </c>
      <c r="F59" s="0" t="n">
        <v>0</v>
      </c>
      <c r="G59" s="0" t="n">
        <v>0</v>
      </c>
      <c r="H59" s="0" t="n">
        <v>1</v>
      </c>
      <c r="I59" s="0" t="n">
        <v>19</v>
      </c>
      <c r="J59" s="0" t="n">
        <v>35</v>
      </c>
      <c r="K59" s="0" t="n">
        <v>34</v>
      </c>
      <c r="L59" s="0" t="n">
        <v>5</v>
      </c>
      <c r="M59" s="0" t="n">
        <v>1</v>
      </c>
      <c r="N59" s="0" t="s">
        <v>72</v>
      </c>
      <c r="O59" s="0" t="n">
        <f aca="false">L59/K59</f>
        <v>0.147058823529412</v>
      </c>
      <c r="P59" s="0" t="n">
        <f aca="false">M59/K59</f>
        <v>0.0294117647058824</v>
      </c>
      <c r="Q59" s="2" t="n">
        <f aca="false">(J59-I59)/I59/22</f>
        <v>0.0382775119617225</v>
      </c>
      <c r="S59" s="0" t="s">
        <v>55</v>
      </c>
      <c r="T59" s="0" t="n">
        <v>451.9</v>
      </c>
      <c r="U59" s="0" t="n">
        <f aca="false">0.97*0.86</f>
        <v>0.8342</v>
      </c>
      <c r="V59" s="0" t="n">
        <f aca="false">T59/U59</f>
        <v>541.716614720691</v>
      </c>
      <c r="W59" s="0" t="s">
        <v>61</v>
      </c>
    </row>
    <row r="60" customFormat="false" ht="15" hidden="false" customHeight="false" outlineLevel="0" collapsed="false">
      <c r="A60" s="0" t="n">
        <v>7</v>
      </c>
      <c r="B60" s="0" t="s">
        <v>24</v>
      </c>
      <c r="C60" s="0" t="s">
        <v>49</v>
      </c>
      <c r="D60" s="0" t="s">
        <v>47</v>
      </c>
      <c r="E60" s="0" t="s">
        <v>17</v>
      </c>
      <c r="F60" s="0" t="n">
        <v>0</v>
      </c>
      <c r="G60" s="0" t="n">
        <v>0</v>
      </c>
      <c r="H60" s="0" t="n">
        <v>1</v>
      </c>
      <c r="I60" s="0" t="n">
        <v>14</v>
      </c>
      <c r="J60" s="0" t="n">
        <v>19</v>
      </c>
      <c r="K60" s="0" t="n">
        <v>14</v>
      </c>
      <c r="L60" s="0" t="n">
        <v>14</v>
      </c>
      <c r="M60" s="0" t="n">
        <v>14</v>
      </c>
      <c r="N60" s="0" t="s">
        <v>16</v>
      </c>
      <c r="O60" s="0" t="n">
        <f aca="false">L60/K60</f>
        <v>1</v>
      </c>
      <c r="P60" s="0" t="n">
        <f aca="false">M60/K60</f>
        <v>1</v>
      </c>
      <c r="Q60" s="2" t="n">
        <f aca="false">(J60-I60)/I60/22</f>
        <v>0.0162337662337662</v>
      </c>
      <c r="S60" s="0" t="s">
        <v>55</v>
      </c>
      <c r="T60" s="0" t="n">
        <v>451.9</v>
      </c>
      <c r="U60" s="0" t="n">
        <f aca="false">0.97*0.86</f>
        <v>0.8342</v>
      </c>
      <c r="V60" s="0" t="n">
        <f aca="false">T60/U60</f>
        <v>541.716614720691</v>
      </c>
      <c r="W60" s="0" t="s">
        <v>61</v>
      </c>
    </row>
    <row r="61" customFormat="false" ht="15" hidden="false" customHeight="false" outlineLevel="0" collapsed="false">
      <c r="A61" s="0" t="n">
        <v>8</v>
      </c>
      <c r="B61" s="0" t="s">
        <v>14</v>
      </c>
      <c r="C61" s="0" t="s">
        <v>43</v>
      </c>
      <c r="D61" s="0" t="s">
        <v>44</v>
      </c>
      <c r="E61" s="0" t="s">
        <v>15</v>
      </c>
      <c r="F61" s="0" t="n">
        <v>0</v>
      </c>
      <c r="G61" s="0" t="n">
        <v>0</v>
      </c>
      <c r="H61" s="0" t="n">
        <v>1</v>
      </c>
      <c r="I61" s="0" t="n">
        <v>21</v>
      </c>
      <c r="J61" s="0" t="n">
        <v>23</v>
      </c>
      <c r="K61" s="0" t="n">
        <v>14</v>
      </c>
      <c r="L61" s="0" t="n">
        <v>9</v>
      </c>
      <c r="M61" s="0" t="n">
        <v>6</v>
      </c>
      <c r="N61" s="0" t="s">
        <v>16</v>
      </c>
      <c r="O61" s="0" t="n">
        <f aca="false">L61/K61</f>
        <v>0.642857142857143</v>
      </c>
      <c r="P61" s="0" t="n">
        <f aca="false">M61/K61</f>
        <v>0.428571428571429</v>
      </c>
      <c r="Q61" s="2" t="n">
        <f aca="false">(J61-I61)/I61/22</f>
        <v>0.00432900432900433</v>
      </c>
      <c r="S61" s="0" t="n">
        <v>0.01</v>
      </c>
      <c r="T61" s="0" t="n">
        <v>129.1</v>
      </c>
      <c r="U61" s="0" t="n">
        <f aca="false">0.79*0.88</f>
        <v>0.6952</v>
      </c>
      <c r="V61" s="0" t="n">
        <f aca="false">T61/U61</f>
        <v>185.701956271577</v>
      </c>
      <c r="W61" s="0" t="s">
        <v>45</v>
      </c>
    </row>
    <row r="62" customFormat="false" ht="15" hidden="false" customHeight="false" outlineLevel="0" collapsed="false">
      <c r="A62" s="0" t="n">
        <v>8</v>
      </c>
      <c r="B62" s="0" t="s">
        <v>14</v>
      </c>
      <c r="C62" s="0" t="s">
        <v>43</v>
      </c>
      <c r="D62" s="0" t="s">
        <v>44</v>
      </c>
      <c r="E62" s="0" t="s">
        <v>17</v>
      </c>
      <c r="F62" s="0" t="n">
        <v>0</v>
      </c>
      <c r="G62" s="0" t="n">
        <v>0</v>
      </c>
      <c r="H62" s="0" t="n">
        <v>1</v>
      </c>
      <c r="I62" s="0" t="n">
        <v>22</v>
      </c>
      <c r="J62" s="0" t="n">
        <v>24</v>
      </c>
      <c r="K62" s="0" t="n">
        <v>18</v>
      </c>
      <c r="L62" s="0" t="n">
        <v>0</v>
      </c>
      <c r="M62" s="0" t="n">
        <v>0</v>
      </c>
      <c r="O62" s="0" t="n">
        <f aca="false">L62/K62</f>
        <v>0</v>
      </c>
      <c r="P62" s="0" t="n">
        <f aca="false">M62/K62</f>
        <v>0</v>
      </c>
      <c r="Q62" s="2" t="n">
        <f aca="false">(J62-I62)/I62/22</f>
        <v>0.00413223140495868</v>
      </c>
      <c r="S62" s="0" t="n">
        <v>0.08</v>
      </c>
      <c r="T62" s="0" t="n">
        <v>129.1</v>
      </c>
      <c r="U62" s="0" t="n">
        <f aca="false">0.79*0.88</f>
        <v>0.6952</v>
      </c>
      <c r="V62" s="0" t="n">
        <f aca="false">T62/U62</f>
        <v>185.701956271577</v>
      </c>
      <c r="W62" s="0" t="s">
        <v>45</v>
      </c>
    </row>
    <row r="63" customFormat="false" ht="15" hidden="false" customHeight="false" outlineLevel="0" collapsed="false">
      <c r="A63" s="0" t="n">
        <v>8</v>
      </c>
      <c r="B63" s="0" t="s">
        <v>19</v>
      </c>
      <c r="C63" s="0" t="s">
        <v>43</v>
      </c>
      <c r="D63" s="0" t="s">
        <v>47</v>
      </c>
      <c r="E63" s="0" t="s">
        <v>15</v>
      </c>
      <c r="F63" s="0" t="n">
        <v>0</v>
      </c>
      <c r="G63" s="0" t="n">
        <v>0</v>
      </c>
      <c r="H63" s="0" t="n">
        <v>1</v>
      </c>
      <c r="I63" s="0" t="n">
        <v>21</v>
      </c>
      <c r="J63" s="0" t="n">
        <v>22</v>
      </c>
      <c r="K63" s="0" t="n">
        <v>16</v>
      </c>
      <c r="L63" s="0" t="n">
        <v>1</v>
      </c>
      <c r="M63" s="0" t="n">
        <v>0</v>
      </c>
      <c r="N63" s="0" t="s">
        <v>23</v>
      </c>
      <c r="O63" s="0" t="n">
        <f aca="false">L63/K63</f>
        <v>0.0625</v>
      </c>
      <c r="P63" s="0" t="n">
        <f aca="false">M63/K63</f>
        <v>0</v>
      </c>
      <c r="Q63" s="2" t="n">
        <f aca="false">(J63-I63)/I63/22</f>
        <v>0.00216450216450216</v>
      </c>
      <c r="T63" s="0" t="n">
        <v>187.2</v>
      </c>
      <c r="U63" s="0" t="n">
        <f aca="false">0.8*0.7</f>
        <v>0.56</v>
      </c>
      <c r="V63" s="0" t="n">
        <f aca="false">T63/U63</f>
        <v>334.285714285714</v>
      </c>
      <c r="W63" s="0" t="s">
        <v>45</v>
      </c>
    </row>
    <row r="64" customFormat="false" ht="15" hidden="false" customHeight="false" outlineLevel="0" collapsed="false">
      <c r="A64" s="0" t="n">
        <v>8</v>
      </c>
      <c r="B64" s="0" t="s">
        <v>19</v>
      </c>
      <c r="C64" s="0" t="s">
        <v>43</v>
      </c>
      <c r="D64" s="0" t="s">
        <v>47</v>
      </c>
      <c r="E64" s="0" t="s">
        <v>17</v>
      </c>
      <c r="F64" s="0" t="n">
        <v>0</v>
      </c>
      <c r="G64" s="0" t="n">
        <v>0</v>
      </c>
      <c r="H64" s="0" t="n">
        <v>1</v>
      </c>
      <c r="I64" s="0" t="n">
        <v>16</v>
      </c>
      <c r="J64" s="0" t="n">
        <v>17</v>
      </c>
      <c r="K64" s="0" t="n">
        <v>10</v>
      </c>
      <c r="L64" s="0" t="n">
        <v>0</v>
      </c>
      <c r="M64" s="0" t="n">
        <v>0</v>
      </c>
      <c r="O64" s="0" t="n">
        <f aca="false">L64/K64</f>
        <v>0</v>
      </c>
      <c r="P64" s="0" t="n">
        <f aca="false">M64/K64</f>
        <v>0</v>
      </c>
      <c r="Q64" s="2" t="n">
        <f aca="false">(J64-I64)/I64/22</f>
        <v>0.00284090909090909</v>
      </c>
      <c r="S64" s="0" t="s">
        <v>55</v>
      </c>
      <c r="T64" s="0" t="n">
        <v>187.2</v>
      </c>
      <c r="U64" s="0" t="n">
        <f aca="false">0.8*0.7</f>
        <v>0.56</v>
      </c>
      <c r="V64" s="0" t="n">
        <f aca="false">T64/U64</f>
        <v>334.285714285714</v>
      </c>
      <c r="W64" s="0" t="s">
        <v>45</v>
      </c>
    </row>
    <row r="65" customFormat="false" ht="15" hidden="false" customHeight="false" outlineLevel="0" collapsed="false">
      <c r="A65" s="0" t="n">
        <v>8</v>
      </c>
      <c r="B65" s="0" t="s">
        <v>22</v>
      </c>
      <c r="C65" s="0" t="s">
        <v>49</v>
      </c>
      <c r="D65" s="0" t="s">
        <v>44</v>
      </c>
      <c r="E65" s="0" t="s">
        <v>15</v>
      </c>
      <c r="F65" s="0" t="n">
        <v>0</v>
      </c>
      <c r="G65" s="0" t="n">
        <v>0</v>
      </c>
      <c r="H65" s="0" t="n">
        <v>1</v>
      </c>
      <c r="I65" s="0" t="n">
        <v>23</v>
      </c>
      <c r="J65" s="0" t="n">
        <v>36</v>
      </c>
      <c r="K65" s="0" t="n">
        <v>24</v>
      </c>
      <c r="L65" s="0" t="n">
        <v>14</v>
      </c>
      <c r="M65" s="0" t="n">
        <v>11</v>
      </c>
      <c r="N65" s="0" t="s">
        <v>16</v>
      </c>
      <c r="O65" s="0" t="n">
        <f aca="false">L65/K65</f>
        <v>0.583333333333333</v>
      </c>
      <c r="P65" s="0" t="n">
        <f aca="false">M65/K65</f>
        <v>0.458333333333333</v>
      </c>
      <c r="Q65" s="2" t="n">
        <f aca="false">(J65-I65)/I65/22</f>
        <v>0.0256916996047431</v>
      </c>
      <c r="S65" s="0" t="s">
        <v>55</v>
      </c>
      <c r="T65" s="0" t="n">
        <v>736.5</v>
      </c>
      <c r="U65" s="0" t="n">
        <f aca="false">0.92*0.95</f>
        <v>0.874</v>
      </c>
      <c r="V65" s="0" t="n">
        <f aca="false">T65/U65</f>
        <v>842.677345537757</v>
      </c>
      <c r="W65" s="0" t="s">
        <v>45</v>
      </c>
    </row>
    <row r="66" customFormat="false" ht="15" hidden="false" customHeight="false" outlineLevel="0" collapsed="false">
      <c r="A66" s="0" t="n">
        <v>8</v>
      </c>
      <c r="B66" s="0" t="s">
        <v>22</v>
      </c>
      <c r="C66" s="0" t="s">
        <v>49</v>
      </c>
      <c r="D66" s="0" t="s">
        <v>44</v>
      </c>
      <c r="E66" s="0" t="s">
        <v>17</v>
      </c>
      <c r="F66" s="0" t="n">
        <v>0</v>
      </c>
      <c r="G66" s="0" t="n">
        <v>0</v>
      </c>
      <c r="H66" s="0" t="n">
        <v>1</v>
      </c>
      <c r="I66" s="0" t="n">
        <v>20</v>
      </c>
      <c r="J66" s="0" t="n">
        <v>30</v>
      </c>
      <c r="K66" s="0" t="n">
        <v>24</v>
      </c>
      <c r="L66" s="0" t="n">
        <v>1</v>
      </c>
      <c r="M66" s="0" t="n">
        <v>0</v>
      </c>
      <c r="N66" s="0" t="s">
        <v>23</v>
      </c>
      <c r="O66" s="0" t="n">
        <f aca="false">L66/K66</f>
        <v>0.0416666666666667</v>
      </c>
      <c r="P66" s="0" t="n">
        <f aca="false">M66/K66</f>
        <v>0</v>
      </c>
      <c r="Q66" s="2" t="n">
        <f aca="false">(J66-I66)/I66/22</f>
        <v>0.0227272727272727</v>
      </c>
      <c r="S66" s="0" t="s">
        <v>55</v>
      </c>
      <c r="T66" s="0" t="n">
        <v>736.5</v>
      </c>
      <c r="U66" s="0" t="n">
        <f aca="false">0.92*0.95</f>
        <v>0.874</v>
      </c>
      <c r="V66" s="0" t="n">
        <f aca="false">T66/U66</f>
        <v>842.677345537757</v>
      </c>
      <c r="W66" s="0" t="s">
        <v>45</v>
      </c>
    </row>
    <row r="67" customFormat="false" ht="15" hidden="false" customHeight="false" outlineLevel="0" collapsed="false">
      <c r="A67" s="0" t="n">
        <v>8</v>
      </c>
      <c r="B67" s="0" t="s">
        <v>24</v>
      </c>
      <c r="C67" s="0" t="s">
        <v>49</v>
      </c>
      <c r="D67" s="0" t="s">
        <v>47</v>
      </c>
      <c r="E67" s="0" t="s">
        <v>15</v>
      </c>
      <c r="F67" s="0" t="n">
        <v>0</v>
      </c>
      <c r="G67" s="0" t="n">
        <v>0</v>
      </c>
      <c r="H67" s="0" t="n">
        <v>1</v>
      </c>
      <c r="I67" s="0" t="n">
        <v>22</v>
      </c>
      <c r="J67" s="0" t="n">
        <v>38</v>
      </c>
      <c r="K67" s="0" t="n">
        <v>48</v>
      </c>
      <c r="L67" s="0" t="n">
        <v>10</v>
      </c>
      <c r="M67" s="0" t="n">
        <v>6</v>
      </c>
      <c r="N67" s="0" t="s">
        <v>72</v>
      </c>
      <c r="O67" s="0" t="n">
        <f aca="false">L67/K67</f>
        <v>0.208333333333333</v>
      </c>
      <c r="P67" s="0" t="n">
        <f aca="false">M67/K67</f>
        <v>0.125</v>
      </c>
      <c r="Q67" s="2" t="n">
        <f aca="false">(J67-I67)/I67/22</f>
        <v>0.0330578512396694</v>
      </c>
      <c r="S67" s="0" t="s">
        <v>55</v>
      </c>
      <c r="T67" s="0" t="n">
        <v>481</v>
      </c>
      <c r="U67" s="0" t="n">
        <f aca="false">0.89*0.96</f>
        <v>0.8544</v>
      </c>
      <c r="V67" s="0" t="n">
        <f aca="false">T67/U67</f>
        <v>562.968164794008</v>
      </c>
      <c r="W67" s="0" t="s">
        <v>45</v>
      </c>
    </row>
    <row r="68" customFormat="false" ht="15" hidden="false" customHeight="false" outlineLevel="0" collapsed="false">
      <c r="A68" s="0" t="n">
        <v>8</v>
      </c>
      <c r="B68" s="0" t="s">
        <v>24</v>
      </c>
      <c r="C68" s="0" t="s">
        <v>49</v>
      </c>
      <c r="D68" s="0" t="s">
        <v>47</v>
      </c>
      <c r="E68" s="0" t="s">
        <v>17</v>
      </c>
      <c r="F68" s="0" t="n">
        <v>0</v>
      </c>
      <c r="G68" s="0" t="n">
        <v>0</v>
      </c>
      <c r="H68" s="0" t="n">
        <v>1</v>
      </c>
      <c r="I68" s="0" t="n">
        <v>18</v>
      </c>
      <c r="J68" s="0" t="n">
        <v>26</v>
      </c>
      <c r="K68" s="0" t="n">
        <v>18</v>
      </c>
      <c r="L68" s="0" t="n">
        <v>5</v>
      </c>
      <c r="M68" s="0" t="n">
        <v>2</v>
      </c>
      <c r="N68" s="0" t="s">
        <v>23</v>
      </c>
      <c r="O68" s="0" t="n">
        <f aca="false">L68/K68</f>
        <v>0.277777777777778</v>
      </c>
      <c r="P68" s="0" t="n">
        <f aca="false">M68/K68</f>
        <v>0.111111111111111</v>
      </c>
      <c r="Q68" s="2" t="n">
        <f aca="false">(J68-I68)/I68/22</f>
        <v>0.0202020202020202</v>
      </c>
      <c r="S68" s="0" t="s">
        <v>55</v>
      </c>
      <c r="T68" s="0" t="n">
        <v>481</v>
      </c>
      <c r="U68" s="0" t="n">
        <f aca="false">0.89*0.96</f>
        <v>0.8544</v>
      </c>
      <c r="V68" s="0" t="n">
        <f aca="false">T68/U68</f>
        <v>562.968164794008</v>
      </c>
      <c r="W68" s="0" t="s">
        <v>45</v>
      </c>
    </row>
    <row r="69" customFormat="false" ht="15" hidden="false" customHeight="false" outlineLevel="0" collapsed="false">
      <c r="A69" s="0" t="n">
        <v>9</v>
      </c>
      <c r="B69" s="0" t="s">
        <v>14</v>
      </c>
      <c r="C69" s="0" t="s">
        <v>43</v>
      </c>
      <c r="D69" s="0" t="s">
        <v>44</v>
      </c>
      <c r="E69" s="0" t="s">
        <v>15</v>
      </c>
      <c r="F69" s="0" t="n">
        <v>0</v>
      </c>
      <c r="G69" s="0" t="n">
        <v>0</v>
      </c>
      <c r="H69" s="0" t="n">
        <v>1</v>
      </c>
      <c r="I69" s="0" t="n">
        <v>16</v>
      </c>
      <c r="J69" s="0" t="n">
        <v>26</v>
      </c>
      <c r="K69" s="0" t="n">
        <v>24</v>
      </c>
      <c r="L69" s="0" t="n">
        <v>4</v>
      </c>
      <c r="M69" s="0" t="n">
        <v>0</v>
      </c>
      <c r="N69" s="0" t="s">
        <v>23</v>
      </c>
      <c r="O69" s="0" t="n">
        <f aca="false">L69/K69</f>
        <v>0.166666666666667</v>
      </c>
      <c r="P69" s="0" t="n">
        <f aca="false">M69/K69</f>
        <v>0</v>
      </c>
      <c r="Q69" s="2" t="n">
        <f aca="false">(J69-I69)/I69/22</f>
        <v>0.0284090909090909</v>
      </c>
      <c r="S69" s="0" t="s">
        <v>55</v>
      </c>
      <c r="T69" s="0" t="n">
        <v>265</v>
      </c>
      <c r="U69" s="0" t="n">
        <f aca="false">0.78*0.84</f>
        <v>0.6552</v>
      </c>
      <c r="V69" s="0" t="n">
        <f aca="false">T69/U69</f>
        <v>404.456654456654</v>
      </c>
      <c r="W69" s="0" t="s">
        <v>63</v>
      </c>
    </row>
    <row r="70" customFormat="false" ht="15" hidden="false" customHeight="false" outlineLevel="0" collapsed="false">
      <c r="A70" s="0" t="n">
        <v>9</v>
      </c>
      <c r="B70" s="0" t="s">
        <v>14</v>
      </c>
      <c r="C70" s="0" t="s">
        <v>43</v>
      </c>
      <c r="D70" s="0" t="s">
        <v>44</v>
      </c>
      <c r="E70" s="0" t="s">
        <v>17</v>
      </c>
      <c r="F70" s="0" t="n">
        <v>0</v>
      </c>
      <c r="G70" s="0" t="n">
        <v>0</v>
      </c>
      <c r="H70" s="0" t="n">
        <v>1</v>
      </c>
      <c r="I70" s="0" t="n">
        <v>10</v>
      </c>
      <c r="J70" s="0" t="n">
        <v>16</v>
      </c>
      <c r="K70" s="0" t="n">
        <v>14</v>
      </c>
      <c r="L70" s="0" t="n">
        <v>1</v>
      </c>
      <c r="M70" s="0" t="n">
        <v>0</v>
      </c>
      <c r="N70" s="0" t="s">
        <v>25</v>
      </c>
      <c r="O70" s="0" t="n">
        <f aca="false">L70/K70</f>
        <v>0.0714285714285714</v>
      </c>
      <c r="P70" s="0" t="n">
        <f aca="false">M70/K70</f>
        <v>0</v>
      </c>
      <c r="Q70" s="2" t="n">
        <f aca="false">(J70-I70)/I70/22</f>
        <v>0.0272727272727273</v>
      </c>
      <c r="S70" s="0" t="s">
        <v>55</v>
      </c>
      <c r="T70" s="0" t="n">
        <v>265</v>
      </c>
      <c r="U70" s="0" t="n">
        <f aca="false">0.78*0.84</f>
        <v>0.6552</v>
      </c>
      <c r="V70" s="0" t="n">
        <f aca="false">T70/U70</f>
        <v>404.456654456654</v>
      </c>
      <c r="W70" s="0" t="s">
        <v>63</v>
      </c>
    </row>
    <row r="71" customFormat="false" ht="15" hidden="false" customHeight="false" outlineLevel="0" collapsed="false">
      <c r="A71" s="0" t="n">
        <v>9</v>
      </c>
      <c r="B71" s="0" t="s">
        <v>19</v>
      </c>
      <c r="C71" s="0" t="s">
        <v>43</v>
      </c>
      <c r="D71" s="0" t="s">
        <v>47</v>
      </c>
      <c r="E71" s="0" t="s">
        <v>15</v>
      </c>
      <c r="F71" s="0" t="n">
        <v>0</v>
      </c>
      <c r="G71" s="0" t="n">
        <v>0</v>
      </c>
      <c r="H71" s="0" t="n">
        <v>1</v>
      </c>
      <c r="I71" s="0" t="n">
        <v>20</v>
      </c>
      <c r="J71" s="0" t="n">
        <v>26</v>
      </c>
      <c r="K71" s="0" t="n">
        <v>26</v>
      </c>
      <c r="L71" s="0" t="n">
        <v>21</v>
      </c>
      <c r="M71" s="0" t="n">
        <v>4</v>
      </c>
      <c r="N71" s="0" t="s">
        <v>73</v>
      </c>
      <c r="O71" s="0" t="n">
        <f aca="false">L71/K71</f>
        <v>0.807692307692308</v>
      </c>
      <c r="P71" s="0" t="n">
        <f aca="false">M71/K71</f>
        <v>0.153846153846154</v>
      </c>
      <c r="Q71" s="2" t="n">
        <f aca="false">(J71-I71)/I71/22</f>
        <v>0.0136363636363636</v>
      </c>
      <c r="S71" s="0" t="s">
        <v>55</v>
      </c>
      <c r="T71" s="0" t="n">
        <v>315.2</v>
      </c>
      <c r="U71" s="0" t="n">
        <f aca="false">0.89*0.92</f>
        <v>0.8188</v>
      </c>
      <c r="V71" s="0" t="n">
        <f aca="false">T71/U71</f>
        <v>384.95359062042</v>
      </c>
      <c r="W71" s="0" t="s">
        <v>45</v>
      </c>
    </row>
    <row r="72" customFormat="false" ht="15" hidden="false" customHeight="false" outlineLevel="0" collapsed="false">
      <c r="A72" s="0" t="n">
        <v>9</v>
      </c>
      <c r="B72" s="0" t="s">
        <v>19</v>
      </c>
      <c r="C72" s="0" t="s">
        <v>43</v>
      </c>
      <c r="D72" s="0" t="s">
        <v>47</v>
      </c>
      <c r="E72" s="0" t="s">
        <v>17</v>
      </c>
      <c r="F72" s="0" t="n">
        <v>0</v>
      </c>
      <c r="G72" s="0" t="n">
        <v>0</v>
      </c>
      <c r="H72" s="0" t="n">
        <v>1</v>
      </c>
      <c r="I72" s="0" t="n">
        <v>18</v>
      </c>
      <c r="J72" s="0" t="n">
        <v>30</v>
      </c>
      <c r="K72" s="0" t="n">
        <v>20</v>
      </c>
      <c r="L72" s="0" t="n">
        <v>2</v>
      </c>
      <c r="M72" s="0" t="n">
        <v>1</v>
      </c>
      <c r="N72" s="0" t="s">
        <v>23</v>
      </c>
      <c r="O72" s="0" t="n">
        <f aca="false">L72/K72</f>
        <v>0.1</v>
      </c>
      <c r="P72" s="0" t="n">
        <f aca="false">M72/K72</f>
        <v>0.05</v>
      </c>
      <c r="Q72" s="2" t="n">
        <f aca="false">(J72-I72)/I72/22</f>
        <v>0.0303030303030303</v>
      </c>
      <c r="S72" s="0" t="s">
        <v>55</v>
      </c>
      <c r="T72" s="0" t="n">
        <v>315.2</v>
      </c>
      <c r="U72" s="0" t="n">
        <f aca="false">0.89*0.92</f>
        <v>0.8188</v>
      </c>
      <c r="V72" s="0" t="n">
        <f aca="false">T72/U72</f>
        <v>384.95359062042</v>
      </c>
      <c r="W72" s="0" t="s">
        <v>45</v>
      </c>
    </row>
    <row r="73" customFormat="false" ht="15" hidden="false" customHeight="false" outlineLevel="0" collapsed="false">
      <c r="A73" s="0" t="n">
        <v>9</v>
      </c>
      <c r="B73" s="0" t="s">
        <v>22</v>
      </c>
      <c r="C73" s="0" t="s">
        <v>49</v>
      </c>
      <c r="D73" s="0" t="s">
        <v>44</v>
      </c>
      <c r="E73" s="0" t="s">
        <v>15</v>
      </c>
      <c r="F73" s="0" t="n">
        <v>0</v>
      </c>
      <c r="G73" s="0" t="n">
        <v>0</v>
      </c>
      <c r="H73" s="0" t="n">
        <v>1</v>
      </c>
      <c r="I73" s="0" t="n">
        <v>25</v>
      </c>
      <c r="J73" s="0" t="n">
        <v>39</v>
      </c>
      <c r="K73" s="0" t="n">
        <v>38</v>
      </c>
      <c r="L73" s="0" t="n">
        <v>25</v>
      </c>
      <c r="M73" s="0" t="n">
        <v>1</v>
      </c>
      <c r="N73" s="0" t="s">
        <v>74</v>
      </c>
      <c r="O73" s="0" t="n">
        <f aca="false">L73/K73</f>
        <v>0.657894736842105</v>
      </c>
      <c r="P73" s="0" t="n">
        <f aca="false">M73/K73</f>
        <v>0.0263157894736842</v>
      </c>
      <c r="Q73" s="2" t="n">
        <f aca="false">(J73-I73)/I73/22</f>
        <v>0.0254545454545455</v>
      </c>
      <c r="S73" s="0" t="n">
        <v>3.2</v>
      </c>
      <c r="T73" s="0" t="n">
        <v>440.1</v>
      </c>
      <c r="U73" s="0" t="n">
        <f aca="false">0.96*0.96</f>
        <v>0.9216</v>
      </c>
      <c r="V73" s="0" t="n">
        <f aca="false">T73/U73</f>
        <v>477.5390625</v>
      </c>
      <c r="W73" s="0" t="s">
        <v>63</v>
      </c>
    </row>
    <row r="74" customFormat="false" ht="15" hidden="false" customHeight="false" outlineLevel="0" collapsed="false">
      <c r="A74" s="0" t="n">
        <v>9</v>
      </c>
      <c r="B74" s="0" t="s">
        <v>22</v>
      </c>
      <c r="C74" s="0" t="s">
        <v>49</v>
      </c>
      <c r="D74" s="0" t="s">
        <v>44</v>
      </c>
      <c r="E74" s="0" t="s">
        <v>17</v>
      </c>
      <c r="F74" s="0" t="n">
        <v>0</v>
      </c>
      <c r="G74" s="0" t="n">
        <v>0</v>
      </c>
      <c r="H74" s="0" t="n">
        <v>1</v>
      </c>
      <c r="I74" s="0" t="n">
        <v>16</v>
      </c>
      <c r="J74" s="0" t="n">
        <v>17</v>
      </c>
      <c r="K74" s="0" t="n">
        <v>16</v>
      </c>
      <c r="L74" s="0" t="n">
        <v>16</v>
      </c>
      <c r="M74" s="0" t="n">
        <v>15</v>
      </c>
      <c r="N74" s="0" t="s">
        <v>16</v>
      </c>
      <c r="O74" s="0" t="n">
        <f aca="false">L74/K74</f>
        <v>1</v>
      </c>
      <c r="P74" s="0" t="n">
        <f aca="false">M74/K74</f>
        <v>0.9375</v>
      </c>
      <c r="Q74" s="2" t="n">
        <f aca="false">(J74-I74)/I74/22</f>
        <v>0.00284090909090909</v>
      </c>
      <c r="S74" s="0" t="s">
        <v>55</v>
      </c>
      <c r="T74" s="0" t="n">
        <v>440.1</v>
      </c>
      <c r="U74" s="0" t="n">
        <f aca="false">0.96*0.96</f>
        <v>0.9216</v>
      </c>
      <c r="V74" s="0" t="n">
        <f aca="false">T74/U74</f>
        <v>477.5390625</v>
      </c>
      <c r="W74" s="0" t="s">
        <v>63</v>
      </c>
    </row>
    <row r="75" customFormat="false" ht="15" hidden="false" customHeight="false" outlineLevel="0" collapsed="false">
      <c r="A75" s="0" t="n">
        <v>9</v>
      </c>
      <c r="B75" s="0" t="s">
        <v>24</v>
      </c>
      <c r="C75" s="0" t="s">
        <v>49</v>
      </c>
      <c r="D75" s="0" t="s">
        <v>47</v>
      </c>
      <c r="E75" s="0" t="s">
        <v>15</v>
      </c>
      <c r="F75" s="0" t="s">
        <v>50</v>
      </c>
      <c r="G75" s="0" t="s">
        <v>50</v>
      </c>
      <c r="H75" s="0" t="s">
        <v>50</v>
      </c>
      <c r="I75" s="0" t="n">
        <v>14</v>
      </c>
      <c r="J75" s="0" t="s">
        <v>50</v>
      </c>
      <c r="K75" s="0" t="s">
        <v>50</v>
      </c>
      <c r="L75" s="0" t="s">
        <v>50</v>
      </c>
      <c r="M75" s="0" t="s">
        <v>50</v>
      </c>
      <c r="N75" s="0" t="s">
        <v>75</v>
      </c>
      <c r="O75" s="0" t="s">
        <v>50</v>
      </c>
      <c r="P75" s="0" t="s">
        <v>50</v>
      </c>
      <c r="Q75" s="2" t="s">
        <v>52</v>
      </c>
      <c r="S75" s="0" t="n">
        <v>0.6</v>
      </c>
      <c r="T75" s="0" t="n">
        <v>470</v>
      </c>
      <c r="U75" s="0" t="n">
        <f aca="false">0.86*0.89</f>
        <v>0.7654</v>
      </c>
      <c r="V75" s="0" t="n">
        <f aca="false">T75/U75</f>
        <v>614.058008884244</v>
      </c>
      <c r="W75" s="0" t="s">
        <v>61</v>
      </c>
    </row>
    <row r="76" customFormat="false" ht="15" hidden="false" customHeight="false" outlineLevel="0" collapsed="false">
      <c r="A76" s="0" t="n">
        <v>9</v>
      </c>
      <c r="B76" s="0" t="s">
        <v>24</v>
      </c>
      <c r="C76" s="0" t="s">
        <v>49</v>
      </c>
      <c r="D76" s="0" t="s">
        <v>47</v>
      </c>
      <c r="E76" s="0" t="s">
        <v>17</v>
      </c>
      <c r="F76" s="0" t="s">
        <v>50</v>
      </c>
      <c r="G76" s="0" t="s">
        <v>50</v>
      </c>
      <c r="H76" s="0" t="s">
        <v>50</v>
      </c>
      <c r="I76" s="0" t="n">
        <v>20</v>
      </c>
      <c r="J76" s="0" t="s">
        <v>50</v>
      </c>
      <c r="K76" s="0" t="s">
        <v>50</v>
      </c>
      <c r="L76" s="0" t="s">
        <v>50</v>
      </c>
      <c r="M76" s="0" t="s">
        <v>50</v>
      </c>
      <c r="N76" s="0" t="s">
        <v>75</v>
      </c>
      <c r="O76" s="0" t="s">
        <v>50</v>
      </c>
      <c r="P76" s="0" t="s">
        <v>50</v>
      </c>
      <c r="Q76" s="2" t="s">
        <v>52</v>
      </c>
      <c r="S76" s="0" t="s">
        <v>55</v>
      </c>
      <c r="T76" s="0" t="n">
        <v>470</v>
      </c>
      <c r="U76" s="0" t="n">
        <f aca="false">0.86*0.89</f>
        <v>0.7654</v>
      </c>
      <c r="V76" s="0" t="n">
        <f aca="false">T76/U76</f>
        <v>614.058008884244</v>
      </c>
      <c r="W76" s="0" t="s">
        <v>61</v>
      </c>
    </row>
    <row r="77" customFormat="false" ht="15" hidden="false" customHeight="false" outlineLevel="0" collapsed="false">
      <c r="A77" s="0" t="n">
        <v>10</v>
      </c>
      <c r="B77" s="0" t="s">
        <v>14</v>
      </c>
      <c r="C77" s="0" t="s">
        <v>43</v>
      </c>
      <c r="D77" s="0" t="s">
        <v>44</v>
      </c>
      <c r="E77" s="0" t="s">
        <v>15</v>
      </c>
      <c r="F77" s="0" t="n">
        <v>0</v>
      </c>
      <c r="G77" s="0" t="n">
        <v>0</v>
      </c>
      <c r="H77" s="0" t="n">
        <v>1</v>
      </c>
      <c r="I77" s="0" t="n">
        <v>23</v>
      </c>
      <c r="J77" s="0" t="n">
        <v>26</v>
      </c>
      <c r="K77" s="0" t="n">
        <v>40</v>
      </c>
      <c r="L77" s="0" t="n">
        <v>5</v>
      </c>
      <c r="M77" s="0" t="n">
        <v>0</v>
      </c>
      <c r="N77" s="0" t="s">
        <v>23</v>
      </c>
      <c r="O77" s="0" t="n">
        <f aca="false">L77/K77</f>
        <v>0.125</v>
      </c>
      <c r="P77" s="0" t="n">
        <f aca="false">M77/K77</f>
        <v>0</v>
      </c>
      <c r="Q77" s="2" t="n">
        <f aca="false">(J77-I77)/I77/22</f>
        <v>0.00592885375494071</v>
      </c>
      <c r="S77" s="0" t="n">
        <v>1.5</v>
      </c>
      <c r="T77" s="0" t="n">
        <v>248.2</v>
      </c>
      <c r="U77" s="0" t="n">
        <f aca="false">0.78*0.85</f>
        <v>0.663</v>
      </c>
      <c r="V77" s="0" t="n">
        <f aca="false">T77/U77</f>
        <v>374.358974358974</v>
      </c>
      <c r="W77" s="0" t="s">
        <v>61</v>
      </c>
    </row>
    <row r="78" customFormat="false" ht="15" hidden="false" customHeight="false" outlineLevel="0" collapsed="false">
      <c r="A78" s="0" t="n">
        <v>10</v>
      </c>
      <c r="B78" s="0" t="s">
        <v>14</v>
      </c>
      <c r="C78" s="0" t="s">
        <v>43</v>
      </c>
      <c r="D78" s="0" t="s">
        <v>44</v>
      </c>
      <c r="E78" s="0" t="s">
        <v>17</v>
      </c>
      <c r="F78" s="0" t="n">
        <v>0</v>
      </c>
      <c r="G78" s="0" t="n">
        <v>0</v>
      </c>
      <c r="H78" s="0" t="n">
        <v>1</v>
      </c>
      <c r="I78" s="0" t="n">
        <v>18</v>
      </c>
      <c r="J78" s="0" t="n">
        <v>48</v>
      </c>
      <c r="K78" s="0" t="n">
        <v>58</v>
      </c>
      <c r="L78" s="0" t="n">
        <v>11</v>
      </c>
      <c r="M78" s="0" t="n">
        <v>2</v>
      </c>
      <c r="N78" s="0" t="s">
        <v>23</v>
      </c>
      <c r="O78" s="0" t="n">
        <f aca="false">L78/K78</f>
        <v>0.189655172413793</v>
      </c>
      <c r="P78" s="0" t="n">
        <f aca="false">M78/K78</f>
        <v>0.0344827586206897</v>
      </c>
      <c r="Q78" s="2" t="n">
        <f aca="false">(J78-I78)/I78/22</f>
        <v>0.0757575757575758</v>
      </c>
      <c r="S78" s="0" t="s">
        <v>55</v>
      </c>
      <c r="T78" s="0" t="n">
        <v>248.2</v>
      </c>
      <c r="U78" s="0" t="n">
        <f aca="false">0.78*0.85</f>
        <v>0.663</v>
      </c>
      <c r="V78" s="0" t="n">
        <f aca="false">T78/U78</f>
        <v>374.358974358974</v>
      </c>
      <c r="W78" s="0" t="s">
        <v>61</v>
      </c>
    </row>
    <row r="79" customFormat="false" ht="15" hidden="false" customHeight="false" outlineLevel="0" collapsed="false">
      <c r="A79" s="0" t="n">
        <v>10</v>
      </c>
      <c r="B79" s="0" t="s">
        <v>19</v>
      </c>
      <c r="C79" s="0" t="s">
        <v>43</v>
      </c>
      <c r="D79" s="0" t="s">
        <v>47</v>
      </c>
      <c r="E79" s="0" t="s">
        <v>15</v>
      </c>
      <c r="F79" s="0" t="n">
        <v>0</v>
      </c>
      <c r="G79" s="0" t="n">
        <v>0</v>
      </c>
      <c r="H79" s="0" t="n">
        <v>1</v>
      </c>
      <c r="I79" s="0" t="n">
        <v>25</v>
      </c>
      <c r="J79" s="0" t="n">
        <v>43</v>
      </c>
      <c r="K79" s="0" t="n">
        <v>58</v>
      </c>
      <c r="L79" s="0" t="n">
        <v>19</v>
      </c>
      <c r="M79" s="0" t="n">
        <v>2</v>
      </c>
      <c r="N79" s="0" t="s">
        <v>23</v>
      </c>
      <c r="O79" s="0" t="n">
        <f aca="false">L79/K79</f>
        <v>0.327586206896552</v>
      </c>
      <c r="P79" s="0" t="n">
        <f aca="false">M79/K79</f>
        <v>0.0344827586206897</v>
      </c>
      <c r="Q79" s="2" t="n">
        <f aca="false">(J79-I79)/I79/22</f>
        <v>0.0327272727272727</v>
      </c>
      <c r="S79" s="0" t="s">
        <v>55</v>
      </c>
      <c r="T79" s="0" t="n">
        <v>341.3</v>
      </c>
      <c r="U79" s="0" t="n">
        <f aca="false">0.81*0.96</f>
        <v>0.7776</v>
      </c>
      <c r="V79" s="0" t="n">
        <f aca="false">T79/U79</f>
        <v>438.914609053498</v>
      </c>
      <c r="W79" s="0" t="s">
        <v>61</v>
      </c>
    </row>
    <row r="80" customFormat="false" ht="15" hidden="false" customHeight="false" outlineLevel="0" collapsed="false">
      <c r="A80" s="0" t="n">
        <v>10</v>
      </c>
      <c r="B80" s="0" t="s">
        <v>19</v>
      </c>
      <c r="C80" s="0" t="s">
        <v>43</v>
      </c>
      <c r="D80" s="0" t="s">
        <v>47</v>
      </c>
      <c r="E80" s="0" t="s">
        <v>17</v>
      </c>
      <c r="F80" s="0" t="n">
        <v>0</v>
      </c>
      <c r="G80" s="0" t="n">
        <v>0</v>
      </c>
      <c r="H80" s="0" t="n">
        <v>1</v>
      </c>
      <c r="I80" s="0" t="n">
        <v>20</v>
      </c>
      <c r="J80" s="0" t="n">
        <v>46</v>
      </c>
      <c r="K80" s="0" t="n">
        <v>44</v>
      </c>
      <c r="L80" s="0" t="n">
        <v>1</v>
      </c>
      <c r="M80" s="0" t="n">
        <v>0</v>
      </c>
      <c r="N80" s="0" t="s">
        <v>25</v>
      </c>
      <c r="O80" s="0" t="n">
        <f aca="false">L80/K80</f>
        <v>0.0227272727272727</v>
      </c>
      <c r="P80" s="0" t="n">
        <f aca="false">M80/K80</f>
        <v>0</v>
      </c>
      <c r="Q80" s="2" t="n">
        <f aca="false">(J80-I80)/I80/22</f>
        <v>0.0590909090909091</v>
      </c>
      <c r="S80" s="0" t="n">
        <v>2.6</v>
      </c>
      <c r="T80" s="0" t="n">
        <v>341.3</v>
      </c>
      <c r="U80" s="0" t="n">
        <f aca="false">0.81*0.96</f>
        <v>0.7776</v>
      </c>
      <c r="V80" s="0" t="n">
        <f aca="false">T80/U80</f>
        <v>438.914609053498</v>
      </c>
      <c r="W80" s="0" t="s">
        <v>61</v>
      </c>
    </row>
    <row r="81" customFormat="false" ht="15" hidden="false" customHeight="false" outlineLevel="0" collapsed="false">
      <c r="A81" s="0" t="n">
        <v>10</v>
      </c>
      <c r="B81" s="0" t="s">
        <v>22</v>
      </c>
      <c r="C81" s="0" t="s">
        <v>49</v>
      </c>
      <c r="D81" s="0" t="s">
        <v>44</v>
      </c>
      <c r="E81" s="0" t="s">
        <v>15</v>
      </c>
      <c r="F81" s="0" t="n">
        <v>0</v>
      </c>
      <c r="G81" s="0" t="n">
        <v>0</v>
      </c>
      <c r="H81" s="0" t="n">
        <v>1</v>
      </c>
      <c r="I81" s="0" t="n">
        <v>22</v>
      </c>
      <c r="J81" s="0" t="n">
        <v>35</v>
      </c>
      <c r="K81" s="0" t="n">
        <v>40</v>
      </c>
      <c r="L81" s="0" t="n">
        <v>10</v>
      </c>
      <c r="M81" s="0" t="n">
        <v>0</v>
      </c>
      <c r="N81" s="0" t="s">
        <v>76</v>
      </c>
      <c r="O81" s="0" t="n">
        <f aca="false">L81/K81</f>
        <v>0.25</v>
      </c>
      <c r="P81" s="0" t="n">
        <f aca="false">M81/K81</f>
        <v>0</v>
      </c>
      <c r="Q81" s="2" t="n">
        <f aca="false">(J81-I81)/I81/22</f>
        <v>0.0268595041322314</v>
      </c>
      <c r="S81" s="0" t="s">
        <v>55</v>
      </c>
      <c r="T81" s="0" t="n">
        <v>464.4</v>
      </c>
      <c r="U81" s="0" t="n">
        <f aca="false">0.96*0.84</f>
        <v>0.8064</v>
      </c>
      <c r="V81" s="0" t="n">
        <f aca="false">T81/U81</f>
        <v>575.892857142857</v>
      </c>
      <c r="W81" s="0" t="s">
        <v>63</v>
      </c>
    </row>
    <row r="82" customFormat="false" ht="15" hidden="false" customHeight="false" outlineLevel="0" collapsed="false">
      <c r="A82" s="0" t="n">
        <v>10</v>
      </c>
      <c r="B82" s="0" t="s">
        <v>22</v>
      </c>
      <c r="C82" s="0" t="s">
        <v>49</v>
      </c>
      <c r="D82" s="0" t="s">
        <v>44</v>
      </c>
      <c r="E82" s="0" t="s">
        <v>17</v>
      </c>
      <c r="F82" s="0" t="n">
        <v>0</v>
      </c>
      <c r="G82" s="0" t="n">
        <v>0</v>
      </c>
      <c r="H82" s="0" t="n">
        <v>1</v>
      </c>
      <c r="I82" s="0" t="n">
        <v>27</v>
      </c>
      <c r="J82" s="0" t="n">
        <v>44</v>
      </c>
      <c r="K82" s="0" t="n">
        <v>32</v>
      </c>
      <c r="L82" s="0" t="n">
        <v>0</v>
      </c>
      <c r="M82" s="0" t="n">
        <v>0</v>
      </c>
      <c r="O82" s="0" t="n">
        <f aca="false">L82/K82</f>
        <v>0</v>
      </c>
      <c r="P82" s="0" t="n">
        <f aca="false">M82/K82</f>
        <v>0</v>
      </c>
      <c r="Q82" s="2" t="n">
        <f aca="false">(J82-I82)/I82/22</f>
        <v>0.0286195286195286</v>
      </c>
      <c r="S82" s="0" t="n">
        <v>5</v>
      </c>
      <c r="T82" s="0" t="n">
        <v>464.4</v>
      </c>
      <c r="U82" s="0" t="n">
        <f aca="false">0.96*0.84</f>
        <v>0.8064</v>
      </c>
      <c r="V82" s="0" t="n">
        <f aca="false">T82/U82</f>
        <v>575.892857142857</v>
      </c>
      <c r="W82" s="0" t="s">
        <v>63</v>
      </c>
    </row>
    <row r="83" customFormat="false" ht="15" hidden="false" customHeight="false" outlineLevel="0" collapsed="false">
      <c r="A83" s="0" t="n">
        <v>10</v>
      </c>
      <c r="B83" s="0" t="s">
        <v>24</v>
      </c>
      <c r="C83" s="0" t="s">
        <v>49</v>
      </c>
      <c r="D83" s="0" t="s">
        <v>47</v>
      </c>
      <c r="E83" s="0" t="s">
        <v>15</v>
      </c>
      <c r="F83" s="0" t="n">
        <v>0</v>
      </c>
      <c r="G83" s="0" t="n">
        <v>0</v>
      </c>
      <c r="H83" s="0" t="n">
        <v>1</v>
      </c>
      <c r="I83" s="0" t="n">
        <v>25</v>
      </c>
      <c r="J83" s="0" t="n">
        <v>35</v>
      </c>
      <c r="K83" s="0" t="n">
        <v>24</v>
      </c>
      <c r="L83" s="0" t="n">
        <v>4</v>
      </c>
      <c r="M83" s="0" t="n">
        <v>1</v>
      </c>
      <c r="N83" s="0" t="s">
        <v>77</v>
      </c>
      <c r="O83" s="0" t="n">
        <f aca="false">L83/K83</f>
        <v>0.166666666666667</v>
      </c>
      <c r="P83" s="0" t="n">
        <f aca="false">M83/K83</f>
        <v>0.0416666666666667</v>
      </c>
      <c r="Q83" s="2" t="n">
        <f aca="false">(J83-I83)/I83/22</f>
        <v>0.0181818181818182</v>
      </c>
      <c r="S83" s="0" t="n">
        <v>1.4</v>
      </c>
      <c r="T83" s="0" t="n">
        <v>535.1</v>
      </c>
      <c r="U83" s="0" t="n">
        <f aca="false">0.84*0.93</f>
        <v>0.7812</v>
      </c>
      <c r="V83" s="0" t="n">
        <f aca="false">T83/U83</f>
        <v>684.971838197645</v>
      </c>
      <c r="W83" s="0" t="s">
        <v>61</v>
      </c>
    </row>
    <row r="84" customFormat="false" ht="15" hidden="false" customHeight="false" outlineLevel="0" collapsed="false">
      <c r="A84" s="0" t="n">
        <v>10</v>
      </c>
      <c r="B84" s="0" t="s">
        <v>24</v>
      </c>
      <c r="C84" s="0" t="s">
        <v>49</v>
      </c>
      <c r="D84" s="0" t="s">
        <v>47</v>
      </c>
      <c r="E84" s="0" t="s">
        <v>17</v>
      </c>
      <c r="F84" s="0" t="n">
        <v>0</v>
      </c>
      <c r="G84" s="0" t="n">
        <v>0</v>
      </c>
      <c r="H84" s="0" t="n">
        <v>1</v>
      </c>
      <c r="I84" s="0" t="n">
        <v>22</v>
      </c>
      <c r="J84" s="0" t="n">
        <v>39</v>
      </c>
      <c r="K84" s="0" t="n">
        <v>30</v>
      </c>
      <c r="L84" s="0" t="n">
        <v>0</v>
      </c>
      <c r="M84" s="0" t="n">
        <v>0</v>
      </c>
      <c r="O84" s="0" t="n">
        <f aca="false">L84/K84</f>
        <v>0</v>
      </c>
      <c r="P84" s="0" t="n">
        <f aca="false">M84/K84</f>
        <v>0</v>
      </c>
      <c r="Q84" s="2" t="n">
        <f aca="false">(J84-I84)/I84/22</f>
        <v>0.0351239669421488</v>
      </c>
      <c r="S84" s="0" t="n">
        <v>2.5</v>
      </c>
      <c r="T84" s="0" t="n">
        <v>535.1</v>
      </c>
      <c r="U84" s="0" t="n">
        <f aca="false">0.84*0.93</f>
        <v>0.7812</v>
      </c>
      <c r="V84" s="0" t="n">
        <f aca="false">T84/U84</f>
        <v>684.971838197645</v>
      </c>
      <c r="W84" s="0" t="s">
        <v>61</v>
      </c>
    </row>
    <row r="85" customFormat="false" ht="15" hidden="false" customHeight="false" outlineLevel="0" collapsed="false">
      <c r="A85" s="0" t="n">
        <v>11</v>
      </c>
      <c r="B85" s="0" t="s">
        <v>14</v>
      </c>
      <c r="C85" s="0" t="s">
        <v>43</v>
      </c>
      <c r="D85" s="0" t="s">
        <v>44</v>
      </c>
      <c r="E85" s="0" t="s">
        <v>15</v>
      </c>
      <c r="F85" s="0" t="n">
        <v>0</v>
      </c>
      <c r="G85" s="0" t="n">
        <v>0</v>
      </c>
      <c r="H85" s="0" t="n">
        <v>1</v>
      </c>
      <c r="I85" s="0" t="n">
        <v>26</v>
      </c>
      <c r="J85" s="0" t="n">
        <v>33</v>
      </c>
      <c r="K85" s="0" t="n">
        <v>26</v>
      </c>
      <c r="L85" s="0" t="n">
        <v>3</v>
      </c>
      <c r="M85" s="0" t="n">
        <v>1</v>
      </c>
      <c r="N85" s="0" t="s">
        <v>78</v>
      </c>
      <c r="O85" s="0" t="n">
        <f aca="false">L85/K85</f>
        <v>0.115384615384615</v>
      </c>
      <c r="P85" s="0" t="n">
        <f aca="false">M85/K85</f>
        <v>0.0384615384615385</v>
      </c>
      <c r="Q85" s="2" t="n">
        <f aca="false">(J85-I85)/I85/22</f>
        <v>0.0122377622377622</v>
      </c>
      <c r="S85" s="0" t="n">
        <v>2.3</v>
      </c>
      <c r="T85" s="0" t="n">
        <v>277.7</v>
      </c>
      <c r="U85" s="0" t="n">
        <f aca="false">0.89*0.77</f>
        <v>0.6853</v>
      </c>
      <c r="V85" s="0" t="n">
        <f aca="false">T85/U85</f>
        <v>405.223989493652</v>
      </c>
      <c r="W85" s="0" t="s">
        <v>63</v>
      </c>
    </row>
    <row r="86" customFormat="false" ht="15" hidden="false" customHeight="false" outlineLevel="0" collapsed="false">
      <c r="A86" s="0" t="n">
        <v>11</v>
      </c>
      <c r="B86" s="0" t="s">
        <v>14</v>
      </c>
      <c r="C86" s="0" t="s">
        <v>43</v>
      </c>
      <c r="D86" s="0" t="s">
        <v>44</v>
      </c>
      <c r="E86" s="0" t="s">
        <v>17</v>
      </c>
      <c r="F86" s="0" t="n">
        <v>0</v>
      </c>
      <c r="G86" s="0" t="n">
        <v>0</v>
      </c>
      <c r="H86" s="0" t="n">
        <v>1</v>
      </c>
      <c r="I86" s="0" t="n">
        <v>21</v>
      </c>
      <c r="J86" s="0" t="n">
        <v>28</v>
      </c>
      <c r="K86" s="0" t="n">
        <v>22</v>
      </c>
      <c r="L86" s="0" t="n">
        <v>3</v>
      </c>
      <c r="M86" s="0" t="n">
        <v>1</v>
      </c>
      <c r="N86" s="0" t="s">
        <v>23</v>
      </c>
      <c r="O86" s="0" t="n">
        <f aca="false">L86/K86</f>
        <v>0.136363636363636</v>
      </c>
      <c r="P86" s="0" t="n">
        <f aca="false">M86/K86</f>
        <v>0.0454545454545455</v>
      </c>
      <c r="Q86" s="2" t="n">
        <f aca="false">(J86-I86)/I86/22</f>
        <v>0.0151515151515152</v>
      </c>
      <c r="S86" s="0" t="n">
        <v>3.6</v>
      </c>
      <c r="T86" s="0" t="n">
        <v>277.7</v>
      </c>
      <c r="U86" s="0" t="n">
        <f aca="false">0.89*0.77</f>
        <v>0.6853</v>
      </c>
      <c r="V86" s="0" t="n">
        <f aca="false">T86/U86</f>
        <v>405.223989493652</v>
      </c>
      <c r="W86" s="0" t="s">
        <v>63</v>
      </c>
    </row>
    <row r="87" customFormat="false" ht="15" hidden="false" customHeight="false" outlineLevel="0" collapsed="false">
      <c r="A87" s="0" t="n">
        <v>11</v>
      </c>
      <c r="B87" s="0" t="s">
        <v>19</v>
      </c>
      <c r="C87" s="0" t="s">
        <v>43</v>
      </c>
      <c r="D87" s="0" t="s">
        <v>47</v>
      </c>
      <c r="E87" s="0" t="s">
        <v>15</v>
      </c>
      <c r="F87" s="0" t="n">
        <v>0</v>
      </c>
      <c r="G87" s="0" t="n">
        <v>0</v>
      </c>
      <c r="H87" s="0" t="n">
        <v>1</v>
      </c>
      <c r="I87" s="0" t="n">
        <v>27</v>
      </c>
      <c r="J87" s="0" t="n">
        <v>45</v>
      </c>
      <c r="K87" s="0" t="n">
        <v>30</v>
      </c>
      <c r="L87" s="0" t="n">
        <v>0</v>
      </c>
      <c r="M87" s="0" t="n">
        <v>0</v>
      </c>
      <c r="N87" s="0" t="s">
        <v>79</v>
      </c>
      <c r="O87" s="0" t="n">
        <f aca="false">L87/K87</f>
        <v>0</v>
      </c>
      <c r="P87" s="0" t="n">
        <f aca="false">M87/K87</f>
        <v>0</v>
      </c>
      <c r="Q87" s="2" t="n">
        <f aca="false">(J87-I87)/I87/22</f>
        <v>0.0303030303030303</v>
      </c>
      <c r="S87" s="0" t="s">
        <v>55</v>
      </c>
      <c r="T87" s="0" t="n">
        <v>410.3</v>
      </c>
      <c r="U87" s="0" t="n">
        <f aca="false">0.92*0.84</f>
        <v>0.7728</v>
      </c>
      <c r="V87" s="0" t="n">
        <f aca="false">T87/U87</f>
        <v>530.926501035197</v>
      </c>
      <c r="W87" s="0" t="s">
        <v>61</v>
      </c>
    </row>
    <row r="88" customFormat="false" ht="15" hidden="false" customHeight="false" outlineLevel="0" collapsed="false">
      <c r="A88" s="0" t="n">
        <v>11</v>
      </c>
      <c r="B88" s="0" t="s">
        <v>19</v>
      </c>
      <c r="C88" s="0" t="s">
        <v>43</v>
      </c>
      <c r="D88" s="0" t="s">
        <v>47</v>
      </c>
      <c r="E88" s="0" t="s">
        <v>17</v>
      </c>
      <c r="F88" s="0" t="n">
        <v>0</v>
      </c>
      <c r="G88" s="0" t="n">
        <v>0</v>
      </c>
      <c r="H88" s="0" t="n">
        <v>1</v>
      </c>
      <c r="I88" s="0" t="n">
        <v>20</v>
      </c>
      <c r="J88" s="0" t="n">
        <v>25</v>
      </c>
      <c r="K88" s="0" t="n">
        <v>20</v>
      </c>
      <c r="L88" s="0" t="n">
        <v>3</v>
      </c>
      <c r="M88" s="0" t="n">
        <v>1</v>
      </c>
      <c r="N88" s="0" t="s">
        <v>23</v>
      </c>
      <c r="O88" s="0" t="n">
        <f aca="false">L88/K88</f>
        <v>0.15</v>
      </c>
      <c r="P88" s="0" t="n">
        <f aca="false">M88/K88</f>
        <v>0.05</v>
      </c>
      <c r="Q88" s="2" t="n">
        <f aca="false">(J88-I88)/I88/22</f>
        <v>0.0113636363636364</v>
      </c>
      <c r="S88" s="0" t="n">
        <v>2.5</v>
      </c>
      <c r="T88" s="0" t="n">
        <v>410.3</v>
      </c>
      <c r="U88" s="0" t="n">
        <f aca="false">0.92*0.84</f>
        <v>0.7728</v>
      </c>
      <c r="V88" s="0" t="n">
        <f aca="false">T88/U88</f>
        <v>530.926501035197</v>
      </c>
      <c r="W88" s="0" t="s">
        <v>61</v>
      </c>
    </row>
    <row r="89" customFormat="false" ht="15" hidden="false" customHeight="false" outlineLevel="0" collapsed="false">
      <c r="A89" s="0" t="n">
        <v>11</v>
      </c>
      <c r="B89" s="0" t="s">
        <v>22</v>
      </c>
      <c r="C89" s="0" t="s">
        <v>49</v>
      </c>
      <c r="D89" s="0" t="s">
        <v>44</v>
      </c>
      <c r="E89" s="0" t="s">
        <v>15</v>
      </c>
      <c r="F89" s="0" t="n">
        <v>0</v>
      </c>
      <c r="G89" s="0" t="n">
        <v>0</v>
      </c>
      <c r="H89" s="0" t="n">
        <v>1</v>
      </c>
      <c r="I89" s="0" t="n">
        <v>23</v>
      </c>
      <c r="J89" s="0" t="n">
        <v>27</v>
      </c>
      <c r="K89" s="0" t="n">
        <v>22</v>
      </c>
      <c r="L89" s="0" t="n">
        <v>15</v>
      </c>
      <c r="M89" s="0" t="n">
        <v>5</v>
      </c>
      <c r="N89" s="0" t="s">
        <v>16</v>
      </c>
      <c r="O89" s="0" t="n">
        <f aca="false">L89/K89</f>
        <v>0.681818181818182</v>
      </c>
      <c r="P89" s="0" t="n">
        <f aca="false">M89/K89</f>
        <v>0.227272727272727</v>
      </c>
      <c r="Q89" s="2" t="n">
        <f aca="false">(J89-I89)/I89/22</f>
        <v>0.00790513833992095</v>
      </c>
      <c r="S89" s="0" t="n">
        <v>1.2</v>
      </c>
      <c r="T89" s="0" t="n">
        <v>338.8</v>
      </c>
      <c r="U89" s="0" t="n">
        <f aca="false">0.73*0.77</f>
        <v>0.5621</v>
      </c>
      <c r="V89" s="0" t="n">
        <f aca="false">T89/U89</f>
        <v>602.739726027397</v>
      </c>
      <c r="W89" s="0" t="s">
        <v>61</v>
      </c>
    </row>
    <row r="90" customFormat="false" ht="15" hidden="false" customHeight="false" outlineLevel="0" collapsed="false">
      <c r="A90" s="0" t="n">
        <v>11</v>
      </c>
      <c r="B90" s="0" t="s">
        <v>22</v>
      </c>
      <c r="C90" s="0" t="s">
        <v>49</v>
      </c>
      <c r="D90" s="0" t="s">
        <v>44</v>
      </c>
      <c r="E90" s="0" t="s">
        <v>17</v>
      </c>
      <c r="F90" s="0" t="n">
        <v>0</v>
      </c>
      <c r="G90" s="0" t="n">
        <v>0</v>
      </c>
      <c r="H90" s="0" t="n">
        <v>1</v>
      </c>
      <c r="I90" s="0" t="n">
        <v>28</v>
      </c>
      <c r="J90" s="0" t="n">
        <v>38</v>
      </c>
      <c r="K90" s="0" t="n">
        <v>24</v>
      </c>
      <c r="L90" s="0" t="n">
        <v>1</v>
      </c>
      <c r="M90" s="0" t="n">
        <v>1</v>
      </c>
      <c r="N90" s="0" t="s">
        <v>80</v>
      </c>
      <c r="O90" s="0" t="n">
        <f aca="false">L90/K90</f>
        <v>0.0416666666666667</v>
      </c>
      <c r="P90" s="0" t="n">
        <f aca="false">M90/K90</f>
        <v>0.0416666666666667</v>
      </c>
      <c r="Q90" s="2" t="n">
        <f aca="false">(J90-I90)/I90/22</f>
        <v>0.0162337662337662</v>
      </c>
      <c r="S90" s="0" t="n">
        <v>0.6</v>
      </c>
      <c r="T90" s="0" t="n">
        <v>338.8</v>
      </c>
      <c r="U90" s="0" t="n">
        <f aca="false">0.73*0.77</f>
        <v>0.5621</v>
      </c>
      <c r="V90" s="0" t="n">
        <f aca="false">T90/U90</f>
        <v>602.739726027397</v>
      </c>
      <c r="W90" s="0" t="s">
        <v>61</v>
      </c>
    </row>
    <row r="91" customFormat="false" ht="15" hidden="false" customHeight="false" outlineLevel="0" collapsed="false">
      <c r="A91" s="0" t="n">
        <v>11</v>
      </c>
      <c r="B91" s="0" t="s">
        <v>24</v>
      </c>
      <c r="C91" s="0" t="s">
        <v>49</v>
      </c>
      <c r="D91" s="0" t="s">
        <v>47</v>
      </c>
      <c r="E91" s="0" t="s">
        <v>15</v>
      </c>
      <c r="F91" s="0" t="n">
        <v>0</v>
      </c>
      <c r="G91" s="0" t="n">
        <v>0</v>
      </c>
      <c r="H91" s="0" t="n">
        <v>1</v>
      </c>
      <c r="I91" s="0" t="n">
        <v>30</v>
      </c>
      <c r="J91" s="0" t="n">
        <v>38</v>
      </c>
      <c r="K91" s="0" t="n">
        <v>26</v>
      </c>
      <c r="L91" s="0" t="n">
        <v>3</v>
      </c>
      <c r="M91" s="0" t="n">
        <v>1</v>
      </c>
      <c r="N91" s="0" t="s">
        <v>81</v>
      </c>
      <c r="O91" s="0" t="n">
        <f aca="false">L91/K91</f>
        <v>0.115384615384615</v>
      </c>
      <c r="P91" s="0" t="n">
        <f aca="false">M91/K91</f>
        <v>0.0384615384615385</v>
      </c>
      <c r="Q91" s="2" t="n">
        <f aca="false">(J91-I91)/I91/22</f>
        <v>0.0121212121212121</v>
      </c>
      <c r="S91" s="0" t="n">
        <v>2.6</v>
      </c>
      <c r="T91" s="0" t="n">
        <v>462.6</v>
      </c>
      <c r="U91" s="0" t="n">
        <f aca="false">0.95*0.8</f>
        <v>0.76</v>
      </c>
      <c r="V91" s="0" t="n">
        <f aca="false">T91/U91</f>
        <v>608.684210526316</v>
      </c>
      <c r="W91" s="0" t="s">
        <v>63</v>
      </c>
    </row>
    <row r="92" customFormat="false" ht="15" hidden="false" customHeight="false" outlineLevel="0" collapsed="false">
      <c r="A92" s="0" t="n">
        <v>11</v>
      </c>
      <c r="B92" s="0" t="s">
        <v>24</v>
      </c>
      <c r="C92" s="0" t="s">
        <v>49</v>
      </c>
      <c r="D92" s="0" t="s">
        <v>47</v>
      </c>
      <c r="E92" s="0" t="s">
        <v>17</v>
      </c>
      <c r="F92" s="0" t="n">
        <v>0</v>
      </c>
      <c r="G92" s="0" t="n">
        <v>0</v>
      </c>
      <c r="H92" s="0" t="n">
        <v>1</v>
      </c>
      <c r="I92" s="0" t="n">
        <v>27</v>
      </c>
      <c r="J92" s="0" t="n">
        <v>32</v>
      </c>
      <c r="K92" s="0" t="n">
        <v>20</v>
      </c>
      <c r="L92" s="0" t="n">
        <v>1</v>
      </c>
      <c r="M92" s="0" t="n">
        <v>0</v>
      </c>
      <c r="N92" s="0" t="s">
        <v>23</v>
      </c>
      <c r="O92" s="0" t="n">
        <f aca="false">L92/K92</f>
        <v>0.05</v>
      </c>
      <c r="P92" s="0" t="n">
        <f aca="false">M92/K92</f>
        <v>0</v>
      </c>
      <c r="Q92" s="2" t="n">
        <f aca="false">(J92-I92)/I92/22</f>
        <v>0.00841750841750842</v>
      </c>
      <c r="S92" s="0" t="n">
        <v>3.9</v>
      </c>
      <c r="T92" s="0" t="n">
        <v>462.6</v>
      </c>
      <c r="U92" s="0" t="n">
        <f aca="false">0.95*0.8</f>
        <v>0.76</v>
      </c>
      <c r="V92" s="0" t="n">
        <f aca="false">T92/U92</f>
        <v>608.684210526316</v>
      </c>
      <c r="W92" s="0" t="s">
        <v>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6T17:24:07Z</dcterms:created>
  <dc:creator>DefLocal</dc:creator>
  <dc:description/>
  <dc:language>en-US</dc:language>
  <cp:lastModifiedBy>Jessica Tingle</cp:lastModifiedBy>
  <dcterms:modified xsi:type="dcterms:W3CDTF">2016-01-14T02:00:35Z</dcterms:modified>
  <cp:revision>0</cp:revision>
  <dc:subject/>
  <dc:title/>
</cp:coreProperties>
</file>